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bruce\Desktop\PLOS ONE 2020\"/>
    </mc:Choice>
  </mc:AlternateContent>
  <xr:revisionPtr revIDLastSave="0" documentId="13_ncr:1_{6429FC6F-5126-421C-BF92-C442051B9D7E}" xr6:coauthVersionLast="45" xr6:coauthVersionMax="45" xr10:uidLastSave="{00000000-0000-0000-0000-000000000000}"/>
  <bookViews>
    <workbookView xWindow="-108" yWindow="-108" windowWidth="23256" windowHeight="12576" firstSheet="2" activeTab="4" xr2:uid="{00000000-000D-0000-FFFF-FFFF00000000}"/>
  </bookViews>
  <sheets>
    <sheet name="metadata" sheetId="6" r:id="rId1"/>
    <sheet name="cf hsi rna_dna tag" sheetId="1" r:id="rId2"/>
    <sheet name="Malonaldehyde and GSH" sheetId="11" r:id="rId3"/>
    <sheet name="Hepatocyte area" sheetId="12" r:id="rId4"/>
    <sheet name="Nucleus area" sheetId="13" r:id="rId5"/>
    <sheet name="Mortality" sheetId="9" r:id="rId6"/>
    <sheet name="Histology" sheetId="10" r:id="rId7"/>
    <sheet name="Oxidative stress" sheetId="8" r:id="rId8"/>
  </sheets>
  <definedNames>
    <definedName name="_xlnm._FilterDatabase" localSheetId="1" hidden="1">'cf hsi rna_dna tag'!$A$1:$K$383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80" i="10" l="1"/>
  <c r="I79" i="10"/>
  <c r="I78" i="10"/>
  <c r="I77" i="10"/>
  <c r="I76" i="10"/>
  <c r="I75" i="10"/>
  <c r="I74" i="10"/>
  <c r="I73" i="10"/>
  <c r="I72" i="10"/>
  <c r="I71" i="10"/>
  <c r="I70" i="10"/>
  <c r="I69" i="10"/>
  <c r="I68" i="10"/>
  <c r="I67" i="10"/>
  <c r="I66" i="10"/>
  <c r="I65" i="10"/>
  <c r="I64" i="10"/>
  <c r="I63" i="10"/>
  <c r="I62" i="10"/>
  <c r="I61" i="10"/>
  <c r="I60" i="10"/>
  <c r="I59" i="10"/>
  <c r="I58" i="10"/>
  <c r="I57" i="10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I2" i="10"/>
  <c r="C402" i="9" l="1"/>
  <c r="C403" i="9" s="1"/>
  <c r="C404" i="9" s="1"/>
  <c r="C405" i="9" s="1"/>
  <c r="C406" i="9" s="1"/>
  <c r="C407" i="9" s="1"/>
  <c r="C408" i="9" s="1"/>
  <c r="C409" i="9" s="1"/>
  <c r="C410" i="9" s="1"/>
  <c r="C411" i="9" s="1"/>
  <c r="C412" i="9" s="1"/>
  <c r="C413" i="9" s="1"/>
  <c r="C414" i="9" s="1"/>
  <c r="C415" i="9" s="1"/>
  <c r="C416" i="9" s="1"/>
  <c r="C417" i="9" s="1"/>
  <c r="C418" i="9" s="1"/>
  <c r="C419" i="9" s="1"/>
  <c r="C420" i="9" s="1"/>
  <c r="C421" i="9" s="1"/>
  <c r="C422" i="9" s="1"/>
  <c r="C423" i="9" s="1"/>
  <c r="C424" i="9" s="1"/>
  <c r="C425" i="9" s="1"/>
  <c r="C426" i="9" s="1"/>
  <c r="C427" i="9" s="1"/>
  <c r="C428" i="9" s="1"/>
  <c r="C429" i="9" s="1"/>
  <c r="C430" i="9" s="1"/>
  <c r="C431" i="9" s="1"/>
  <c r="C432" i="9" s="1"/>
  <c r="C433" i="9" s="1"/>
  <c r="C434" i="9" s="1"/>
  <c r="C435" i="9" s="1"/>
  <c r="C436" i="9" s="1"/>
  <c r="C437" i="9" s="1"/>
  <c r="C438" i="9" s="1"/>
  <c r="C439" i="9" s="1"/>
  <c r="C440" i="9" s="1"/>
  <c r="C441" i="9" s="1"/>
  <c r="C442" i="9" s="1"/>
  <c r="C443" i="9" s="1"/>
  <c r="C444" i="9" s="1"/>
  <c r="C445" i="9" s="1"/>
  <c r="C446" i="9" s="1"/>
  <c r="C447" i="9" s="1"/>
  <c r="C448" i="9" s="1"/>
  <c r="C449" i="9" s="1"/>
  <c r="C450" i="9" s="1"/>
  <c r="C451" i="9" s="1"/>
  <c r="C452" i="9" s="1"/>
  <c r="C453" i="9" s="1"/>
  <c r="C454" i="9" s="1"/>
  <c r="C455" i="9" s="1"/>
  <c r="C456" i="9" s="1"/>
  <c r="C457" i="9" s="1"/>
  <c r="C345" i="9"/>
  <c r="C346" i="9" s="1"/>
  <c r="C347" i="9" s="1"/>
  <c r="C348" i="9" s="1"/>
  <c r="C349" i="9" s="1"/>
  <c r="C350" i="9" s="1"/>
  <c r="C351" i="9" s="1"/>
  <c r="C352" i="9" s="1"/>
  <c r="C353" i="9" s="1"/>
  <c r="C354" i="9" s="1"/>
  <c r="C355" i="9" s="1"/>
  <c r="C356" i="9" s="1"/>
  <c r="C357" i="9" s="1"/>
  <c r="C358" i="9" s="1"/>
  <c r="C359" i="9" s="1"/>
  <c r="C360" i="9" s="1"/>
  <c r="C361" i="9" s="1"/>
  <c r="C362" i="9" s="1"/>
  <c r="C363" i="9" s="1"/>
  <c r="C364" i="9" s="1"/>
  <c r="C365" i="9" s="1"/>
  <c r="C366" i="9" s="1"/>
  <c r="C367" i="9" s="1"/>
  <c r="C368" i="9" s="1"/>
  <c r="C369" i="9" s="1"/>
  <c r="C370" i="9" s="1"/>
  <c r="C371" i="9" s="1"/>
  <c r="C372" i="9" s="1"/>
  <c r="C373" i="9" s="1"/>
  <c r="C374" i="9" s="1"/>
  <c r="C375" i="9" s="1"/>
  <c r="C376" i="9" s="1"/>
  <c r="C377" i="9" s="1"/>
  <c r="C378" i="9" s="1"/>
  <c r="C379" i="9" s="1"/>
  <c r="C380" i="9" s="1"/>
  <c r="C381" i="9" s="1"/>
  <c r="C382" i="9" s="1"/>
  <c r="C383" i="9" s="1"/>
  <c r="C384" i="9" s="1"/>
  <c r="C385" i="9" s="1"/>
  <c r="C386" i="9" s="1"/>
  <c r="C387" i="9" s="1"/>
  <c r="C388" i="9" s="1"/>
  <c r="C389" i="9" s="1"/>
  <c r="C390" i="9" s="1"/>
  <c r="C391" i="9" s="1"/>
  <c r="C392" i="9" s="1"/>
  <c r="C393" i="9" s="1"/>
  <c r="C394" i="9" s="1"/>
  <c r="C395" i="9" s="1"/>
  <c r="C396" i="9" s="1"/>
  <c r="C397" i="9" s="1"/>
  <c r="C398" i="9" s="1"/>
  <c r="C399" i="9" s="1"/>
  <c r="C400" i="9" s="1"/>
  <c r="C288" i="9"/>
  <c r="C289" i="9" s="1"/>
  <c r="C290" i="9" s="1"/>
  <c r="C291" i="9" s="1"/>
  <c r="C292" i="9" s="1"/>
  <c r="C293" i="9" s="1"/>
  <c r="C294" i="9" s="1"/>
  <c r="C295" i="9" s="1"/>
  <c r="C296" i="9" s="1"/>
  <c r="C297" i="9" s="1"/>
  <c r="C298" i="9" s="1"/>
  <c r="C299" i="9" s="1"/>
  <c r="C300" i="9" s="1"/>
  <c r="C301" i="9" s="1"/>
  <c r="C302" i="9" s="1"/>
  <c r="C303" i="9" s="1"/>
  <c r="C304" i="9" s="1"/>
  <c r="C305" i="9" s="1"/>
  <c r="C306" i="9" s="1"/>
  <c r="C307" i="9" s="1"/>
  <c r="C308" i="9" s="1"/>
  <c r="C309" i="9" s="1"/>
  <c r="C310" i="9" s="1"/>
  <c r="C311" i="9" s="1"/>
  <c r="C312" i="9" s="1"/>
  <c r="C313" i="9" s="1"/>
  <c r="C314" i="9" s="1"/>
  <c r="C315" i="9" s="1"/>
  <c r="C316" i="9" s="1"/>
  <c r="C317" i="9" s="1"/>
  <c r="C318" i="9" s="1"/>
  <c r="C319" i="9" s="1"/>
  <c r="C320" i="9" s="1"/>
  <c r="C321" i="9" s="1"/>
  <c r="C322" i="9" s="1"/>
  <c r="C323" i="9" s="1"/>
  <c r="C324" i="9" s="1"/>
  <c r="C325" i="9" s="1"/>
  <c r="C326" i="9" s="1"/>
  <c r="C327" i="9" s="1"/>
  <c r="C328" i="9" s="1"/>
  <c r="C329" i="9" s="1"/>
  <c r="C330" i="9" s="1"/>
  <c r="C331" i="9" s="1"/>
  <c r="C332" i="9" s="1"/>
  <c r="C333" i="9" s="1"/>
  <c r="C334" i="9" s="1"/>
  <c r="C335" i="9" s="1"/>
  <c r="C336" i="9" s="1"/>
  <c r="C337" i="9" s="1"/>
  <c r="C338" i="9" s="1"/>
  <c r="C339" i="9" s="1"/>
  <c r="C340" i="9" s="1"/>
  <c r="C341" i="9" s="1"/>
  <c r="C342" i="9" s="1"/>
  <c r="C343" i="9" s="1"/>
  <c r="C231" i="9"/>
  <c r="C232" i="9" s="1"/>
  <c r="C233" i="9" s="1"/>
  <c r="C234" i="9" s="1"/>
  <c r="C235" i="9" s="1"/>
  <c r="C236" i="9" s="1"/>
  <c r="C237" i="9" s="1"/>
  <c r="C238" i="9" s="1"/>
  <c r="C239" i="9" s="1"/>
  <c r="C240" i="9" s="1"/>
  <c r="C241" i="9" s="1"/>
  <c r="C242" i="9" s="1"/>
  <c r="C243" i="9" s="1"/>
  <c r="C244" i="9" s="1"/>
  <c r="C245" i="9" s="1"/>
  <c r="C246" i="9" s="1"/>
  <c r="C247" i="9" s="1"/>
  <c r="C248" i="9" s="1"/>
  <c r="C249" i="9" s="1"/>
  <c r="C250" i="9" s="1"/>
  <c r="C251" i="9" s="1"/>
  <c r="C252" i="9" s="1"/>
  <c r="C253" i="9" s="1"/>
  <c r="C254" i="9" s="1"/>
  <c r="C255" i="9" s="1"/>
  <c r="C256" i="9" s="1"/>
  <c r="C257" i="9" s="1"/>
  <c r="C258" i="9" s="1"/>
  <c r="C259" i="9" s="1"/>
  <c r="C260" i="9" s="1"/>
  <c r="C261" i="9" s="1"/>
  <c r="C262" i="9" s="1"/>
  <c r="C263" i="9" s="1"/>
  <c r="C264" i="9" s="1"/>
  <c r="C265" i="9" s="1"/>
  <c r="C266" i="9" s="1"/>
  <c r="C267" i="9" s="1"/>
  <c r="C268" i="9" s="1"/>
  <c r="C269" i="9" s="1"/>
  <c r="C270" i="9" s="1"/>
  <c r="C271" i="9" s="1"/>
  <c r="C272" i="9" s="1"/>
  <c r="C273" i="9" s="1"/>
  <c r="C274" i="9" s="1"/>
  <c r="C275" i="9" s="1"/>
  <c r="C276" i="9" s="1"/>
  <c r="C277" i="9" s="1"/>
  <c r="C278" i="9" s="1"/>
  <c r="C279" i="9" s="1"/>
  <c r="C280" i="9" s="1"/>
  <c r="C281" i="9" s="1"/>
  <c r="C282" i="9" s="1"/>
  <c r="C283" i="9" s="1"/>
  <c r="C284" i="9" s="1"/>
  <c r="C285" i="9" s="1"/>
  <c r="C286" i="9" s="1"/>
  <c r="C174" i="9"/>
  <c r="C175" i="9" s="1"/>
  <c r="C176" i="9" s="1"/>
  <c r="C177" i="9" s="1"/>
  <c r="C178" i="9" s="1"/>
  <c r="C179" i="9" s="1"/>
  <c r="C180" i="9" s="1"/>
  <c r="C181" i="9" s="1"/>
  <c r="C182" i="9" s="1"/>
  <c r="C183" i="9" s="1"/>
  <c r="C184" i="9" s="1"/>
  <c r="C185" i="9" s="1"/>
  <c r="C186" i="9" s="1"/>
  <c r="C187" i="9" s="1"/>
  <c r="C188" i="9" s="1"/>
  <c r="C189" i="9" s="1"/>
  <c r="C190" i="9" s="1"/>
  <c r="C191" i="9" s="1"/>
  <c r="C192" i="9" s="1"/>
  <c r="C193" i="9" s="1"/>
  <c r="C194" i="9" s="1"/>
  <c r="C195" i="9" s="1"/>
  <c r="C196" i="9" s="1"/>
  <c r="C197" i="9" s="1"/>
  <c r="C198" i="9" s="1"/>
  <c r="C199" i="9" s="1"/>
  <c r="C200" i="9" s="1"/>
  <c r="C201" i="9" s="1"/>
  <c r="C202" i="9" s="1"/>
  <c r="C203" i="9" s="1"/>
  <c r="C204" i="9" s="1"/>
  <c r="C205" i="9" s="1"/>
  <c r="C206" i="9" s="1"/>
  <c r="C207" i="9" s="1"/>
  <c r="C208" i="9" s="1"/>
  <c r="C209" i="9" s="1"/>
  <c r="C210" i="9" s="1"/>
  <c r="C211" i="9" s="1"/>
  <c r="C212" i="9" s="1"/>
  <c r="C213" i="9" s="1"/>
  <c r="C214" i="9" s="1"/>
  <c r="C215" i="9" s="1"/>
  <c r="C216" i="9" s="1"/>
  <c r="C217" i="9" s="1"/>
  <c r="C218" i="9" s="1"/>
  <c r="C219" i="9" s="1"/>
  <c r="C220" i="9" s="1"/>
  <c r="C221" i="9" s="1"/>
  <c r="C222" i="9" s="1"/>
  <c r="C223" i="9" s="1"/>
  <c r="C224" i="9" s="1"/>
  <c r="C225" i="9" s="1"/>
  <c r="C226" i="9" s="1"/>
  <c r="C227" i="9" s="1"/>
  <c r="C228" i="9" s="1"/>
  <c r="C229" i="9" s="1"/>
  <c r="C117" i="9"/>
  <c r="C118" i="9" s="1"/>
  <c r="C119" i="9" s="1"/>
  <c r="C120" i="9" s="1"/>
  <c r="C121" i="9" s="1"/>
  <c r="C122" i="9" s="1"/>
  <c r="C123" i="9" s="1"/>
  <c r="C124" i="9" s="1"/>
  <c r="C125" i="9" s="1"/>
  <c r="C126" i="9" s="1"/>
  <c r="C127" i="9" s="1"/>
  <c r="C128" i="9" s="1"/>
  <c r="C129" i="9" s="1"/>
  <c r="C130" i="9" s="1"/>
  <c r="C131" i="9" s="1"/>
  <c r="C132" i="9" s="1"/>
  <c r="C133" i="9" s="1"/>
  <c r="C134" i="9" s="1"/>
  <c r="C135" i="9" s="1"/>
  <c r="C136" i="9" s="1"/>
  <c r="C137" i="9" s="1"/>
  <c r="C138" i="9" s="1"/>
  <c r="C139" i="9" s="1"/>
  <c r="C140" i="9" s="1"/>
  <c r="C141" i="9" s="1"/>
  <c r="C142" i="9" s="1"/>
  <c r="C143" i="9" s="1"/>
  <c r="C144" i="9" s="1"/>
  <c r="C145" i="9" s="1"/>
  <c r="C146" i="9" s="1"/>
  <c r="C147" i="9" s="1"/>
  <c r="C148" i="9" s="1"/>
  <c r="C149" i="9" s="1"/>
  <c r="C150" i="9" s="1"/>
  <c r="C151" i="9" s="1"/>
  <c r="C152" i="9" s="1"/>
  <c r="C153" i="9" s="1"/>
  <c r="C154" i="9" s="1"/>
  <c r="C155" i="9" s="1"/>
  <c r="C156" i="9" s="1"/>
  <c r="C157" i="9" s="1"/>
  <c r="C158" i="9" s="1"/>
  <c r="C159" i="9" s="1"/>
  <c r="C160" i="9" s="1"/>
  <c r="C161" i="9" s="1"/>
  <c r="C162" i="9" s="1"/>
  <c r="C163" i="9" s="1"/>
  <c r="C164" i="9" s="1"/>
  <c r="C165" i="9" s="1"/>
  <c r="C166" i="9" s="1"/>
  <c r="C167" i="9" s="1"/>
  <c r="C168" i="9" s="1"/>
  <c r="C169" i="9" s="1"/>
  <c r="C170" i="9" s="1"/>
  <c r="C171" i="9" s="1"/>
  <c r="C172" i="9" s="1"/>
  <c r="C60" i="9"/>
  <c r="C61" i="9" s="1"/>
  <c r="C62" i="9" s="1"/>
  <c r="C63" i="9" s="1"/>
  <c r="C64" i="9" s="1"/>
  <c r="C65" i="9" s="1"/>
  <c r="C66" i="9" s="1"/>
  <c r="C67" i="9" s="1"/>
  <c r="C68" i="9" s="1"/>
  <c r="C69" i="9" s="1"/>
  <c r="C70" i="9" s="1"/>
  <c r="C71" i="9" s="1"/>
  <c r="C72" i="9" s="1"/>
  <c r="C73" i="9" s="1"/>
  <c r="C74" i="9" s="1"/>
  <c r="C75" i="9" s="1"/>
  <c r="C76" i="9" s="1"/>
  <c r="C77" i="9" s="1"/>
  <c r="C78" i="9" s="1"/>
  <c r="C79" i="9" s="1"/>
  <c r="C80" i="9" s="1"/>
  <c r="C81" i="9" s="1"/>
  <c r="C82" i="9" s="1"/>
  <c r="C83" i="9" s="1"/>
  <c r="C84" i="9" s="1"/>
  <c r="C85" i="9" s="1"/>
  <c r="C86" i="9" s="1"/>
  <c r="C87" i="9" s="1"/>
  <c r="C88" i="9" s="1"/>
  <c r="C89" i="9" s="1"/>
  <c r="C90" i="9" s="1"/>
  <c r="C91" i="9" s="1"/>
  <c r="C92" i="9" s="1"/>
  <c r="C93" i="9" s="1"/>
  <c r="C94" i="9" s="1"/>
  <c r="C95" i="9" s="1"/>
  <c r="C96" i="9" s="1"/>
  <c r="C97" i="9" s="1"/>
  <c r="C98" i="9" s="1"/>
  <c r="C99" i="9" s="1"/>
  <c r="C100" i="9" s="1"/>
  <c r="C101" i="9" s="1"/>
  <c r="C102" i="9" s="1"/>
  <c r="C103" i="9" s="1"/>
  <c r="C104" i="9" s="1"/>
  <c r="C105" i="9" s="1"/>
  <c r="C106" i="9" s="1"/>
  <c r="C107" i="9" s="1"/>
  <c r="C108" i="9" s="1"/>
  <c r="C109" i="9" s="1"/>
  <c r="C110" i="9" s="1"/>
  <c r="C111" i="9" s="1"/>
  <c r="C112" i="9" s="1"/>
  <c r="C113" i="9" s="1"/>
  <c r="C114" i="9" s="1"/>
  <c r="C115" i="9" s="1"/>
  <c r="C3" i="9"/>
  <c r="C4" i="9" s="1"/>
  <c r="C5" i="9" s="1"/>
  <c r="C6" i="9" s="1"/>
  <c r="C7" i="9" s="1"/>
  <c r="C8" i="9" s="1"/>
  <c r="C9" i="9" s="1"/>
  <c r="C10" i="9" s="1"/>
  <c r="C11" i="9" s="1"/>
  <c r="C12" i="9" s="1"/>
  <c r="C13" i="9" s="1"/>
  <c r="C14" i="9" s="1"/>
  <c r="C15" i="9" s="1"/>
  <c r="C16" i="9" s="1"/>
  <c r="C17" i="9" s="1"/>
  <c r="C18" i="9" s="1"/>
  <c r="C19" i="9" s="1"/>
  <c r="C20" i="9" s="1"/>
  <c r="C21" i="9" s="1"/>
  <c r="C22" i="9" s="1"/>
  <c r="C23" i="9" s="1"/>
  <c r="C24" i="9" s="1"/>
  <c r="C25" i="9" s="1"/>
  <c r="C26" i="9" s="1"/>
  <c r="C27" i="9" s="1"/>
  <c r="C28" i="9" s="1"/>
  <c r="C29" i="9" s="1"/>
  <c r="C30" i="9" s="1"/>
  <c r="C31" i="9" s="1"/>
  <c r="C32" i="9" s="1"/>
  <c r="C33" i="9" s="1"/>
  <c r="C34" i="9" s="1"/>
  <c r="C35" i="9" s="1"/>
  <c r="C36" i="9" s="1"/>
  <c r="C37" i="9" s="1"/>
  <c r="C38" i="9" s="1"/>
  <c r="C39" i="9" s="1"/>
  <c r="C40" i="9" s="1"/>
  <c r="C41" i="9" s="1"/>
  <c r="C42" i="9" s="1"/>
  <c r="C43" i="9" s="1"/>
  <c r="C44" i="9" s="1"/>
  <c r="C45" i="9" s="1"/>
  <c r="C46" i="9" s="1"/>
  <c r="C47" i="9" s="1"/>
  <c r="C48" i="9" s="1"/>
  <c r="C49" i="9" s="1"/>
  <c r="C50" i="9" s="1"/>
  <c r="C51" i="9" s="1"/>
  <c r="C52" i="9" s="1"/>
  <c r="C53" i="9" s="1"/>
  <c r="C54" i="9" s="1"/>
  <c r="C55" i="9" s="1"/>
  <c r="C56" i="9" s="1"/>
  <c r="C57" i="9" s="1"/>
  <c r="C58" i="9" s="1"/>
</calcChain>
</file>

<file path=xl/sharedStrings.xml><?xml version="1.0" encoding="utf-8"?>
<sst xmlns="http://schemas.openxmlformats.org/spreadsheetml/2006/main" count="1342" uniqueCount="70">
  <si>
    <t>tank</t>
  </si>
  <si>
    <t>day</t>
  </si>
  <si>
    <t>treatment</t>
  </si>
  <si>
    <t>fork_length_mm</t>
  </si>
  <si>
    <t>fish_weight_g</t>
  </si>
  <si>
    <t>liver_weight_mg</t>
  </si>
  <si>
    <t>liver_weight_g</t>
  </si>
  <si>
    <t>cf</t>
  </si>
  <si>
    <t>hsi</t>
  </si>
  <si>
    <t>rna_dna</t>
  </si>
  <si>
    <t>tag</t>
  </si>
  <si>
    <t>comments</t>
  </si>
  <si>
    <t>Feeding</t>
  </si>
  <si>
    <t>highlight yellow liver all fixed in formalin</t>
  </si>
  <si>
    <t>changed fork length to 48 from 42 mm based on photo</t>
  </si>
  <si>
    <t>No feeding</t>
  </si>
  <si>
    <t>changed fork length to 51 from 50 based on photo</t>
  </si>
  <si>
    <t>too small to get muscle</t>
  </si>
  <si>
    <t>pale liver</t>
  </si>
  <si>
    <t>no gill, no otolith</t>
  </si>
  <si>
    <t>red liver</t>
  </si>
  <si>
    <t>no liver , very tiny fish</t>
  </si>
  <si>
    <t>Changed forklength from 47 to 42 based on photo</t>
  </si>
  <si>
    <t xml:space="preserve"> </t>
  </si>
  <si>
    <t>fish too small to dissect</t>
  </si>
  <si>
    <t>exploded</t>
  </si>
  <si>
    <t>no gonad in formalin jar (can't find gonad)</t>
  </si>
  <si>
    <t>very pale liver</t>
  </si>
  <si>
    <t>clear liver</t>
  </si>
  <si>
    <t>1 broken otolith</t>
  </si>
  <si>
    <t>protein</t>
  </si>
  <si>
    <t>RNA</t>
  </si>
  <si>
    <t>μg/mg tissue</t>
  </si>
  <si>
    <t>DNA</t>
  </si>
  <si>
    <t>Condition factor</t>
  </si>
  <si>
    <t>Hepatosomatic index (liver wt/body weight)</t>
  </si>
  <si>
    <t>TAG</t>
  </si>
  <si>
    <t>triglyceride (μmol/mg protein)</t>
  </si>
  <si>
    <t>mg protein per mg skeletal muscle</t>
  </si>
  <si>
    <t>Day</t>
  </si>
  <si>
    <t>Group</t>
  </si>
  <si>
    <t>GPx (mU/mg prot)</t>
  </si>
  <si>
    <t>Superoxide dismutase (U/mg prot)</t>
  </si>
  <si>
    <t>Catalase (U/mg prot)</t>
  </si>
  <si>
    <t>Protein (mg/mg wet tissue)</t>
  </si>
  <si>
    <t>Fed</t>
  </si>
  <si>
    <t>Starved</t>
  </si>
  <si>
    <t>live fish start of day</t>
  </si>
  <si>
    <t>sampled</t>
  </si>
  <si>
    <t>mortalities</t>
  </si>
  <si>
    <t>feeding</t>
  </si>
  <si>
    <t>no feeding</t>
  </si>
  <si>
    <t>Glycogen depletion</t>
  </si>
  <si>
    <t>Liver lipidosis</t>
  </si>
  <si>
    <t>Single cell necrosis</t>
  </si>
  <si>
    <t>Macrophage aggregate</t>
  </si>
  <si>
    <t>Liver inflamation</t>
  </si>
  <si>
    <t>Cytoplasmic inclusion bodies</t>
  </si>
  <si>
    <t>lesion_score</t>
  </si>
  <si>
    <t>food in stomach</t>
  </si>
  <si>
    <t>y</t>
  </si>
  <si>
    <t>n</t>
  </si>
  <si>
    <t>Y</t>
  </si>
  <si>
    <t>Malonaldehyde (nmol/g)</t>
  </si>
  <si>
    <t>Treatment</t>
  </si>
  <si>
    <t>nmol GSH/ mg tissue</t>
  </si>
  <si>
    <t>hepatocyte area</t>
  </si>
  <si>
    <t>square μm</t>
  </si>
  <si>
    <t>nucleus area</t>
  </si>
  <si>
    <t>hepatocyt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9" fillId="0" borderId="0" xfId="0" applyFont="1"/>
    <xf numFmtId="0" fontId="0" fillId="0" borderId="0" xfId="0" applyBorder="1"/>
    <xf numFmtId="164" fontId="18" fillId="0" borderId="0" xfId="0" applyNumberFormat="1" applyFont="1" applyBorder="1"/>
    <xf numFmtId="0" fontId="18" fillId="0" borderId="0" xfId="0" applyFont="1" applyBorder="1" applyAlignment="1">
      <alignment wrapText="1"/>
    </xf>
    <xf numFmtId="164" fontId="18" fillId="0" borderId="0" xfId="0" applyNumberFormat="1" applyFont="1" applyBorder="1" applyAlignment="1">
      <alignment wrapText="1"/>
    </xf>
    <xf numFmtId="0" fontId="0" fillId="0" borderId="0" xfId="0" applyFont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"/>
  <sheetViews>
    <sheetView workbookViewId="0">
      <selection activeCell="E9" sqref="E9"/>
    </sheetView>
  </sheetViews>
  <sheetFormatPr defaultRowHeight="14.4" x14ac:dyDescent="0.3"/>
  <cols>
    <col min="1" max="1" width="14.44140625" bestFit="1" customWidth="1"/>
    <col min="2" max="2" width="37.109375" bestFit="1" customWidth="1"/>
  </cols>
  <sheetData>
    <row r="1" spans="1:2" x14ac:dyDescent="0.3">
      <c r="A1" t="s">
        <v>31</v>
      </c>
      <c r="B1" t="s">
        <v>32</v>
      </c>
    </row>
    <row r="2" spans="1:2" x14ac:dyDescent="0.3">
      <c r="A2" t="s">
        <v>33</v>
      </c>
      <c r="B2" t="s">
        <v>32</v>
      </c>
    </row>
    <row r="3" spans="1:2" x14ac:dyDescent="0.3">
      <c r="A3" t="s">
        <v>7</v>
      </c>
      <c r="B3" t="s">
        <v>34</v>
      </c>
    </row>
    <row r="4" spans="1:2" x14ac:dyDescent="0.3">
      <c r="A4" t="s">
        <v>8</v>
      </c>
      <c r="B4" t="s">
        <v>35</v>
      </c>
    </row>
    <row r="5" spans="1:2" x14ac:dyDescent="0.3">
      <c r="A5" t="s">
        <v>36</v>
      </c>
      <c r="B5" t="s">
        <v>37</v>
      </c>
    </row>
    <row r="6" spans="1:2" x14ac:dyDescent="0.3">
      <c r="A6" t="s">
        <v>30</v>
      </c>
      <c r="B6" t="s">
        <v>38</v>
      </c>
    </row>
    <row r="7" spans="1:2" x14ac:dyDescent="0.3">
      <c r="A7" t="s">
        <v>66</v>
      </c>
      <c r="B7" t="s">
        <v>67</v>
      </c>
    </row>
    <row r="8" spans="1:2" x14ac:dyDescent="0.3">
      <c r="A8" t="s">
        <v>68</v>
      </c>
      <c r="B8" t="s">
        <v>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383"/>
  <sheetViews>
    <sheetView workbookViewId="0">
      <pane ySplit="1" topLeftCell="A2" activePane="bottomLeft" state="frozen"/>
      <selection activeCell="G1" sqref="G1"/>
      <selection pane="bottomLeft" activeCell="B1" sqref="B1"/>
    </sheetView>
  </sheetViews>
  <sheetFormatPr defaultRowHeight="14.4" x14ac:dyDescent="0.3"/>
  <cols>
    <col min="2" max="2" width="10.88671875" bestFit="1" customWidth="1"/>
    <col min="3" max="3" width="16.77734375" bestFit="1" customWidth="1"/>
    <col min="4" max="4" width="14.44140625" bestFit="1" customWidth="1"/>
    <col min="5" max="5" width="16.6640625" bestFit="1" customWidth="1"/>
    <col min="6" max="6" width="15" bestFit="1" customWidth="1"/>
    <col min="9" max="9" width="10.44140625" bestFit="1" customWidth="1"/>
    <col min="11" max="11" width="12" bestFit="1" customWidth="1"/>
  </cols>
  <sheetData>
    <row r="1" spans="1:29" x14ac:dyDescent="0.3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30</v>
      </c>
      <c r="AC1" t="s">
        <v>11</v>
      </c>
    </row>
    <row r="2" spans="1:29" x14ac:dyDescent="0.3">
      <c r="A2">
        <v>0</v>
      </c>
      <c r="B2" t="s">
        <v>12</v>
      </c>
      <c r="C2">
        <v>40</v>
      </c>
      <c r="D2">
        <v>0.36831999999999998</v>
      </c>
      <c r="E2">
        <v>2</v>
      </c>
      <c r="F2">
        <v>2E-3</v>
      </c>
      <c r="G2">
        <v>0.57550000000000001</v>
      </c>
      <c r="H2">
        <v>0.54300999999999999</v>
      </c>
      <c r="I2">
        <v>1.49</v>
      </c>
      <c r="J2">
        <v>0.18080029716881385</v>
      </c>
      <c r="K2">
        <v>2.6601260934768129E-2</v>
      </c>
      <c r="AC2" t="s">
        <v>13</v>
      </c>
    </row>
    <row r="3" spans="1:29" x14ac:dyDescent="0.3">
      <c r="A3">
        <v>0</v>
      </c>
      <c r="B3" t="s">
        <v>12</v>
      </c>
      <c r="C3">
        <v>48</v>
      </c>
      <c r="D3">
        <v>0.61160000000000003</v>
      </c>
      <c r="E3">
        <v>3.8</v>
      </c>
      <c r="F3">
        <v>3.8E-3</v>
      </c>
      <c r="G3">
        <v>0.55301999999999996</v>
      </c>
      <c r="H3">
        <v>0.62131999999999998</v>
      </c>
      <c r="I3">
        <v>2.4</v>
      </c>
      <c r="J3">
        <v>0.23983896691552356</v>
      </c>
      <c r="K3">
        <v>1.4351648513529339E-2</v>
      </c>
      <c r="AC3" t="s">
        <v>14</v>
      </c>
    </row>
    <row r="4" spans="1:29" x14ac:dyDescent="0.3">
      <c r="A4">
        <v>0</v>
      </c>
      <c r="B4" t="s">
        <v>12</v>
      </c>
      <c r="C4">
        <v>42</v>
      </c>
      <c r="D4">
        <v>0.38400000000000001</v>
      </c>
      <c r="E4">
        <v>3.3</v>
      </c>
      <c r="F4">
        <v>3.3E-3</v>
      </c>
      <c r="G4">
        <v>0.51829999999999998</v>
      </c>
      <c r="H4">
        <v>0.85938000000000003</v>
      </c>
      <c r="I4">
        <v>1.53</v>
      </c>
      <c r="J4">
        <v>0.25778171964543256</v>
      </c>
      <c r="K4">
        <v>1.9017258932255546E-2</v>
      </c>
    </row>
    <row r="5" spans="1:29" x14ac:dyDescent="0.3">
      <c r="A5">
        <v>0</v>
      </c>
      <c r="B5" t="s">
        <v>12</v>
      </c>
      <c r="C5">
        <v>42</v>
      </c>
      <c r="D5">
        <v>0.47081000000000001</v>
      </c>
      <c r="E5">
        <v>8.8000000000000007</v>
      </c>
      <c r="F5">
        <v>8.8000000000000005E-3</v>
      </c>
      <c r="G5">
        <v>0.63546999999999998</v>
      </c>
      <c r="H5">
        <v>1.8691199999999999</v>
      </c>
      <c r="I5">
        <v>1.55</v>
      </c>
      <c r="J5">
        <v>0.27354870232289635</v>
      </c>
      <c r="K5">
        <v>1.745266033751857E-2</v>
      </c>
    </row>
    <row r="6" spans="1:29" x14ac:dyDescent="0.3">
      <c r="A6">
        <v>0</v>
      </c>
      <c r="B6" t="s">
        <v>15</v>
      </c>
      <c r="C6">
        <v>36</v>
      </c>
      <c r="D6">
        <v>0.22561</v>
      </c>
      <c r="E6">
        <v>8.1999999999999993</v>
      </c>
      <c r="F6">
        <v>8.2000000000000007E-3</v>
      </c>
      <c r="G6">
        <v>0.48355999999999999</v>
      </c>
      <c r="H6">
        <v>3.6345900000000002</v>
      </c>
      <c r="I6">
        <v>1.23</v>
      </c>
      <c r="J6">
        <v>0.23456835309800839</v>
      </c>
      <c r="K6">
        <v>1.6070270366670077E-2</v>
      </c>
    </row>
    <row r="7" spans="1:29" x14ac:dyDescent="0.3">
      <c r="A7">
        <v>0</v>
      </c>
      <c r="B7" t="s">
        <v>15</v>
      </c>
      <c r="C7">
        <v>33</v>
      </c>
      <c r="D7">
        <v>0.21321999999999999</v>
      </c>
      <c r="E7">
        <v>6</v>
      </c>
      <c r="F7">
        <v>6.0000000000000001E-3</v>
      </c>
      <c r="G7">
        <v>0.59331999999999996</v>
      </c>
      <c r="H7">
        <v>2.81399</v>
      </c>
      <c r="I7">
        <v>2.65</v>
      </c>
      <c r="J7">
        <v>0.25222428116822143</v>
      </c>
      <c r="K7">
        <v>1.3041578271061184E-2</v>
      </c>
    </row>
    <row r="8" spans="1:29" x14ac:dyDescent="0.3">
      <c r="A8">
        <v>0</v>
      </c>
      <c r="B8" t="s">
        <v>15</v>
      </c>
      <c r="C8">
        <v>44</v>
      </c>
      <c r="D8">
        <v>0.54435</v>
      </c>
      <c r="E8">
        <v>3.3</v>
      </c>
      <c r="F8">
        <v>3.3E-3</v>
      </c>
      <c r="G8">
        <v>0.63902999999999999</v>
      </c>
      <c r="H8">
        <v>0.60623000000000005</v>
      </c>
      <c r="I8">
        <v>1.93</v>
      </c>
      <c r="J8">
        <v>0.25392750124349406</v>
      </c>
      <c r="K8">
        <v>2.4535602248120972E-2</v>
      </c>
    </row>
    <row r="9" spans="1:29" x14ac:dyDescent="0.3">
      <c r="A9">
        <v>0</v>
      </c>
      <c r="B9" t="s">
        <v>15</v>
      </c>
      <c r="C9">
        <v>48</v>
      </c>
      <c r="D9">
        <v>0.63431999999999999</v>
      </c>
      <c r="E9">
        <v>2.6</v>
      </c>
      <c r="F9">
        <v>2.5999999999999999E-3</v>
      </c>
      <c r="G9">
        <v>0.57357000000000002</v>
      </c>
      <c r="H9">
        <v>0.40988999999999998</v>
      </c>
      <c r="I9">
        <v>2.04</v>
      </c>
      <c r="J9">
        <v>0.14629483774066737</v>
      </c>
      <c r="K9">
        <v>3.7907603715825515E-2</v>
      </c>
    </row>
    <row r="10" spans="1:29" x14ac:dyDescent="0.3">
      <c r="A10">
        <v>0</v>
      </c>
      <c r="B10" t="s">
        <v>15</v>
      </c>
      <c r="C10">
        <v>41</v>
      </c>
      <c r="D10">
        <v>0.45544000000000001</v>
      </c>
      <c r="E10">
        <v>3.3</v>
      </c>
      <c r="F10">
        <v>3.3E-3</v>
      </c>
      <c r="G10">
        <v>0.66081000000000001</v>
      </c>
      <c r="H10">
        <v>0.72457000000000005</v>
      </c>
      <c r="I10">
        <v>3.85</v>
      </c>
      <c r="J10">
        <v>0.19845743419714501</v>
      </c>
      <c r="K10">
        <v>3.8453060495845293E-2</v>
      </c>
    </row>
    <row r="11" spans="1:29" x14ac:dyDescent="0.3">
      <c r="A11">
        <v>0</v>
      </c>
      <c r="B11" t="s">
        <v>15</v>
      </c>
      <c r="C11">
        <v>43</v>
      </c>
      <c r="D11">
        <v>0.47216999999999998</v>
      </c>
      <c r="E11">
        <v>6</v>
      </c>
      <c r="F11">
        <v>6.0000000000000001E-3</v>
      </c>
      <c r="G11">
        <v>0.59387000000000001</v>
      </c>
      <c r="H11">
        <v>1.2707299999999999</v>
      </c>
      <c r="I11">
        <v>1.31</v>
      </c>
      <c r="J11">
        <v>0.1941085757640672</v>
      </c>
      <c r="K11">
        <v>1.9489698742959877E-2</v>
      </c>
    </row>
    <row r="12" spans="1:29" x14ac:dyDescent="0.3">
      <c r="A12">
        <v>0</v>
      </c>
      <c r="B12" t="s">
        <v>15</v>
      </c>
      <c r="C12">
        <v>45</v>
      </c>
      <c r="D12">
        <v>0.53781999999999996</v>
      </c>
      <c r="E12">
        <v>6.9</v>
      </c>
      <c r="F12">
        <v>6.8999999999999999E-3</v>
      </c>
      <c r="G12">
        <v>0.59019999999999995</v>
      </c>
      <c r="H12">
        <v>1.2829600000000001</v>
      </c>
      <c r="I12">
        <v>1.88</v>
      </c>
      <c r="J12">
        <v>0.23883086011416074</v>
      </c>
      <c r="K12">
        <v>1.3980567816700833E-2</v>
      </c>
    </row>
    <row r="13" spans="1:29" x14ac:dyDescent="0.3">
      <c r="A13">
        <v>0</v>
      </c>
      <c r="B13" t="s">
        <v>15</v>
      </c>
      <c r="C13">
        <v>41</v>
      </c>
      <c r="D13">
        <v>0.47452</v>
      </c>
      <c r="E13">
        <v>2.8</v>
      </c>
      <c r="F13">
        <v>2.8E-3</v>
      </c>
      <c r="G13">
        <v>0.6885</v>
      </c>
      <c r="H13">
        <v>0.59006999999999998</v>
      </c>
      <c r="I13">
        <v>2.78</v>
      </c>
      <c r="J13">
        <v>0.34015934812477899</v>
      </c>
      <c r="K13">
        <v>1.4051733166500248E-2</v>
      </c>
    </row>
    <row r="14" spans="1:29" x14ac:dyDescent="0.3">
      <c r="A14">
        <v>0</v>
      </c>
      <c r="B14" t="s">
        <v>12</v>
      </c>
      <c r="C14">
        <v>37</v>
      </c>
      <c r="D14">
        <v>0.26915</v>
      </c>
      <c r="E14">
        <v>7</v>
      </c>
      <c r="F14">
        <v>7.0000000000000001E-3</v>
      </c>
      <c r="G14">
        <v>0.53136000000000005</v>
      </c>
      <c r="H14">
        <v>2.6007799999999999</v>
      </c>
      <c r="I14">
        <v>2.5099999999999998</v>
      </c>
      <c r="J14">
        <v>0.31809740550938026</v>
      </c>
      <c r="K14">
        <v>1.1365669343657703E-2</v>
      </c>
    </row>
    <row r="15" spans="1:29" x14ac:dyDescent="0.3">
      <c r="A15">
        <v>0</v>
      </c>
      <c r="B15" t="s">
        <v>12</v>
      </c>
      <c r="C15">
        <v>57</v>
      </c>
      <c r="D15">
        <v>1.00647</v>
      </c>
      <c r="E15">
        <v>7.2</v>
      </c>
      <c r="F15">
        <v>7.1999999999999998E-3</v>
      </c>
      <c r="G15">
        <v>0.54347000000000001</v>
      </c>
      <c r="H15">
        <v>0.71536999999999995</v>
      </c>
      <c r="I15">
        <v>2.7</v>
      </c>
      <c r="J15">
        <v>0.232686931081971</v>
      </c>
      <c r="K15">
        <v>1.3399659343672642E-2</v>
      </c>
    </row>
    <row r="16" spans="1:29" x14ac:dyDescent="0.3">
      <c r="A16">
        <v>0</v>
      </c>
      <c r="B16" t="s">
        <v>12</v>
      </c>
      <c r="C16">
        <v>49</v>
      </c>
      <c r="D16">
        <v>0.69611000000000001</v>
      </c>
      <c r="E16">
        <v>8.1999999999999993</v>
      </c>
      <c r="F16">
        <v>8.2000000000000007E-3</v>
      </c>
      <c r="G16">
        <v>0.59167999999999998</v>
      </c>
      <c r="H16">
        <v>1.17797</v>
      </c>
      <c r="I16">
        <v>1.72</v>
      </c>
      <c r="J16">
        <v>0.39974826072444269</v>
      </c>
      <c r="K16">
        <v>1.1137572233474587E-2</v>
      </c>
    </row>
    <row r="17" spans="1:29" x14ac:dyDescent="0.3">
      <c r="A17">
        <v>0</v>
      </c>
      <c r="B17" t="s">
        <v>12</v>
      </c>
      <c r="C17">
        <v>46</v>
      </c>
      <c r="D17">
        <v>0.57023999999999997</v>
      </c>
      <c r="E17">
        <v>5.0999999999999996</v>
      </c>
      <c r="F17">
        <v>5.1000000000000004E-3</v>
      </c>
      <c r="G17">
        <v>0.58584999999999998</v>
      </c>
      <c r="H17">
        <v>0.89436000000000004</v>
      </c>
      <c r="I17">
        <v>1.81</v>
      </c>
      <c r="J17">
        <v>0.23064567979005496</v>
      </c>
      <c r="K17">
        <v>1.5085842094825247E-2</v>
      </c>
    </row>
    <row r="18" spans="1:29" x14ac:dyDescent="0.3">
      <c r="A18">
        <v>0</v>
      </c>
      <c r="B18" t="s">
        <v>12</v>
      </c>
      <c r="C18">
        <v>43</v>
      </c>
      <c r="D18">
        <v>0.49775000000000003</v>
      </c>
      <c r="E18">
        <v>4.3</v>
      </c>
      <c r="F18">
        <v>4.3E-3</v>
      </c>
      <c r="G18">
        <v>0.62605</v>
      </c>
      <c r="H18">
        <v>0.86389000000000005</v>
      </c>
      <c r="I18">
        <v>2.71</v>
      </c>
      <c r="J18">
        <v>0.32587649346631398</v>
      </c>
      <c r="K18">
        <v>1.0756529775263536E-2</v>
      </c>
    </row>
    <row r="19" spans="1:29" x14ac:dyDescent="0.3">
      <c r="A19">
        <v>0</v>
      </c>
      <c r="B19" t="s">
        <v>12</v>
      </c>
      <c r="C19">
        <v>42</v>
      </c>
      <c r="D19">
        <v>0.38478000000000001</v>
      </c>
      <c r="E19">
        <v>5.9</v>
      </c>
      <c r="F19">
        <v>5.8999999999999999E-3</v>
      </c>
      <c r="G19">
        <v>0.51936000000000004</v>
      </c>
      <c r="H19">
        <v>1.5333399999999999</v>
      </c>
      <c r="I19">
        <v>1.71</v>
      </c>
      <c r="J19">
        <v>0.20762125159512132</v>
      </c>
      <c r="K19">
        <v>2.8340861894500771E-2</v>
      </c>
    </row>
    <row r="20" spans="1:29" x14ac:dyDescent="0.3">
      <c r="A20">
        <v>0</v>
      </c>
      <c r="B20" t="s">
        <v>12</v>
      </c>
      <c r="C20">
        <v>47</v>
      </c>
      <c r="D20">
        <v>0.63504000000000005</v>
      </c>
      <c r="E20">
        <v>7.5</v>
      </c>
      <c r="F20">
        <v>7.4999999999999997E-3</v>
      </c>
      <c r="G20">
        <v>0.61165999999999998</v>
      </c>
      <c r="H20">
        <v>1.18103</v>
      </c>
      <c r="I20">
        <v>1.84</v>
      </c>
      <c r="J20">
        <v>0.22648104069055652</v>
      </c>
      <c r="K20">
        <v>1.6152582440870013E-2</v>
      </c>
    </row>
    <row r="21" spans="1:29" x14ac:dyDescent="0.3">
      <c r="A21">
        <v>0</v>
      </c>
      <c r="B21" t="s">
        <v>12</v>
      </c>
      <c r="C21">
        <v>40</v>
      </c>
      <c r="D21">
        <v>0.40911999999999998</v>
      </c>
      <c r="E21">
        <v>3.4</v>
      </c>
      <c r="F21">
        <v>3.3999999999999998E-3</v>
      </c>
      <c r="G21">
        <v>0.63924999999999998</v>
      </c>
      <c r="H21">
        <v>0.83104999999999996</v>
      </c>
      <c r="I21">
        <v>2.5</v>
      </c>
      <c r="J21">
        <v>0.24956183001235005</v>
      </c>
      <c r="K21">
        <v>1.4409552637004898E-2</v>
      </c>
    </row>
    <row r="22" spans="1:29" x14ac:dyDescent="0.3">
      <c r="A22">
        <v>0</v>
      </c>
      <c r="B22" t="s">
        <v>15</v>
      </c>
      <c r="C22">
        <v>51</v>
      </c>
      <c r="D22">
        <v>0.96062999999999998</v>
      </c>
      <c r="E22">
        <v>14.3</v>
      </c>
      <c r="F22">
        <v>1.43E-2</v>
      </c>
      <c r="G22">
        <v>0.72418000000000005</v>
      </c>
      <c r="H22">
        <v>1.48861</v>
      </c>
      <c r="I22">
        <v>2.63</v>
      </c>
      <c r="J22">
        <v>0.26324418677725403</v>
      </c>
      <c r="K22">
        <v>1.4398243291141536E-2</v>
      </c>
      <c r="AC22" t="s">
        <v>16</v>
      </c>
    </row>
    <row r="23" spans="1:29" x14ac:dyDescent="0.3">
      <c r="A23">
        <v>0</v>
      </c>
      <c r="B23" t="s">
        <v>15</v>
      </c>
      <c r="C23">
        <v>49</v>
      </c>
      <c r="D23">
        <v>0.69864999999999999</v>
      </c>
      <c r="E23">
        <v>8.6999999999999993</v>
      </c>
      <c r="F23">
        <v>8.6999999999999994E-3</v>
      </c>
      <c r="G23">
        <v>0.59384000000000003</v>
      </c>
      <c r="H23">
        <v>1.24526</v>
      </c>
      <c r="I23">
        <v>2.25</v>
      </c>
      <c r="J23">
        <v>0.32202883341936023</v>
      </c>
      <c r="K23">
        <v>1.0072718745337442E-2</v>
      </c>
    </row>
    <row r="24" spans="1:29" x14ac:dyDescent="0.3">
      <c r="A24">
        <v>0</v>
      </c>
      <c r="B24" t="s">
        <v>15</v>
      </c>
      <c r="C24">
        <v>36</v>
      </c>
      <c r="D24">
        <v>0.21465000000000001</v>
      </c>
      <c r="E24">
        <v>2.2000000000000002</v>
      </c>
      <c r="F24">
        <v>2.2000000000000001E-3</v>
      </c>
      <c r="G24">
        <v>0.46006999999999998</v>
      </c>
      <c r="H24">
        <v>1.0249200000000001</v>
      </c>
      <c r="AC24" t="s">
        <v>17</v>
      </c>
    </row>
    <row r="25" spans="1:29" x14ac:dyDescent="0.3">
      <c r="A25">
        <v>0</v>
      </c>
      <c r="B25" t="s">
        <v>15</v>
      </c>
      <c r="C25">
        <v>37</v>
      </c>
      <c r="D25">
        <v>0.28876000000000002</v>
      </c>
      <c r="E25">
        <v>2.2999999999999998</v>
      </c>
      <c r="F25">
        <v>2.3E-3</v>
      </c>
      <c r="G25">
        <v>0.57006999999999997</v>
      </c>
      <c r="H25">
        <v>0.79651000000000005</v>
      </c>
      <c r="I25">
        <v>2.14</v>
      </c>
      <c r="J25">
        <v>0.29678698147428501</v>
      </c>
      <c r="K25">
        <v>1.1419727240237237E-2</v>
      </c>
      <c r="AC25" t="s">
        <v>18</v>
      </c>
    </row>
    <row r="26" spans="1:29" x14ac:dyDescent="0.3">
      <c r="A26">
        <v>0</v>
      </c>
      <c r="B26" t="s">
        <v>12</v>
      </c>
      <c r="C26">
        <v>42</v>
      </c>
      <c r="D26">
        <v>0.38350000000000001</v>
      </c>
      <c r="E26">
        <v>2.6</v>
      </c>
      <c r="F26">
        <v>2.5999999999999999E-3</v>
      </c>
      <c r="G26">
        <v>0.51763000000000003</v>
      </c>
      <c r="H26">
        <v>0.67796999999999996</v>
      </c>
      <c r="I26">
        <v>2.06</v>
      </c>
      <c r="J26">
        <v>0.20747650871539133</v>
      </c>
      <c r="K26">
        <v>1.6189011462402769E-2</v>
      </c>
    </row>
    <row r="27" spans="1:29" x14ac:dyDescent="0.3">
      <c r="A27">
        <v>0</v>
      </c>
      <c r="B27" t="s">
        <v>12</v>
      </c>
      <c r="C27">
        <v>41</v>
      </c>
      <c r="D27">
        <v>0.40886</v>
      </c>
      <c r="E27">
        <v>4.3</v>
      </c>
      <c r="F27">
        <v>4.3E-3</v>
      </c>
      <c r="G27">
        <v>0.59323000000000004</v>
      </c>
      <c r="H27">
        <v>1.0517000000000001</v>
      </c>
      <c r="I27">
        <v>2.65</v>
      </c>
      <c r="J27">
        <v>0.30592924848573333</v>
      </c>
      <c r="K27">
        <v>1.2734066179344136E-2</v>
      </c>
    </row>
    <row r="28" spans="1:29" x14ac:dyDescent="0.3">
      <c r="A28">
        <v>0</v>
      </c>
      <c r="B28" t="s">
        <v>12</v>
      </c>
      <c r="C28">
        <v>51</v>
      </c>
      <c r="D28">
        <v>0.83713000000000004</v>
      </c>
      <c r="E28">
        <v>5.8</v>
      </c>
      <c r="F28">
        <v>5.7999999999999996E-3</v>
      </c>
      <c r="G28">
        <v>0.63107999999999997</v>
      </c>
      <c r="H28">
        <v>0.69284000000000001</v>
      </c>
      <c r="I28">
        <v>2.77</v>
      </c>
      <c r="J28">
        <v>0.19238788189632627</v>
      </c>
      <c r="K28">
        <v>1.7577151332143947E-2</v>
      </c>
    </row>
    <row r="29" spans="1:29" x14ac:dyDescent="0.3">
      <c r="A29">
        <v>0</v>
      </c>
      <c r="B29" t="s">
        <v>12</v>
      </c>
      <c r="C29">
        <v>33</v>
      </c>
      <c r="D29">
        <v>0.16361999999999999</v>
      </c>
      <c r="E29">
        <v>2.2999999999999998</v>
      </c>
      <c r="F29">
        <v>2.3E-3</v>
      </c>
      <c r="G29">
        <v>0.45529999999999998</v>
      </c>
      <c r="H29">
        <v>1.4056999999999999</v>
      </c>
      <c r="I29">
        <v>1.74</v>
      </c>
      <c r="J29">
        <v>0.14854017408346695</v>
      </c>
      <c r="K29">
        <v>3.7278717578834351E-2</v>
      </c>
      <c r="AC29" t="s">
        <v>19</v>
      </c>
    </row>
    <row r="30" spans="1:29" x14ac:dyDescent="0.3">
      <c r="A30">
        <v>0</v>
      </c>
      <c r="B30" t="s">
        <v>15</v>
      </c>
      <c r="C30">
        <v>36</v>
      </c>
      <c r="D30">
        <v>0.21807000000000001</v>
      </c>
      <c r="E30">
        <v>3.1</v>
      </c>
      <c r="F30">
        <v>3.0999999999999999E-3</v>
      </c>
      <c r="G30">
        <v>0.46739999999999998</v>
      </c>
      <c r="H30">
        <v>1.4215599999999999</v>
      </c>
      <c r="I30">
        <v>2.35</v>
      </c>
      <c r="J30">
        <v>0.25540550316110305</v>
      </c>
      <c r="K30">
        <v>2.4531919077823035E-2</v>
      </c>
    </row>
    <row r="31" spans="1:29" x14ac:dyDescent="0.3">
      <c r="A31">
        <v>0</v>
      </c>
      <c r="B31" t="s">
        <v>15</v>
      </c>
      <c r="C31">
        <v>52</v>
      </c>
      <c r="D31">
        <v>0.88107999999999997</v>
      </c>
      <c r="E31">
        <v>6.4</v>
      </c>
      <c r="F31">
        <v>6.4000000000000003E-3</v>
      </c>
      <c r="G31">
        <v>0.62661999999999995</v>
      </c>
      <c r="H31">
        <v>0.72638000000000003</v>
      </c>
      <c r="I31">
        <v>3.49</v>
      </c>
      <c r="J31">
        <v>0.19071427718308481</v>
      </c>
      <c r="K31">
        <v>1.7655204448479289E-2</v>
      </c>
      <c r="AC31" t="s">
        <v>20</v>
      </c>
    </row>
    <row r="32" spans="1:29" x14ac:dyDescent="0.3">
      <c r="A32">
        <v>0</v>
      </c>
      <c r="B32" t="s">
        <v>15</v>
      </c>
      <c r="C32">
        <v>32</v>
      </c>
      <c r="D32">
        <v>0.15909000000000001</v>
      </c>
      <c r="E32">
        <v>4.3</v>
      </c>
      <c r="F32">
        <v>4.3E-3</v>
      </c>
      <c r="G32">
        <v>0.48549999999999999</v>
      </c>
      <c r="H32">
        <v>2.7028699999999999</v>
      </c>
      <c r="I32">
        <v>1.89</v>
      </c>
      <c r="J32">
        <v>0.19694005514660809</v>
      </c>
      <c r="K32">
        <v>1.7363625282198109E-2</v>
      </c>
    </row>
    <row r="33" spans="1:29" x14ac:dyDescent="0.3">
      <c r="A33">
        <v>0</v>
      </c>
      <c r="B33" t="s">
        <v>15</v>
      </c>
      <c r="C33">
        <v>42</v>
      </c>
      <c r="D33">
        <v>0.31218000000000001</v>
      </c>
      <c r="G33">
        <v>0.42136000000000001</v>
      </c>
      <c r="I33">
        <v>2.21</v>
      </c>
      <c r="J33">
        <v>0.17594945373487364</v>
      </c>
      <c r="K33">
        <v>3.9495117712600031E-2</v>
      </c>
      <c r="AC33" t="s">
        <v>21</v>
      </c>
    </row>
    <row r="34" spans="1:29" x14ac:dyDescent="0.3">
      <c r="A34">
        <v>1</v>
      </c>
      <c r="B34" t="s">
        <v>12</v>
      </c>
      <c r="C34">
        <v>42</v>
      </c>
      <c r="D34">
        <v>0.36857000000000001</v>
      </c>
      <c r="E34">
        <v>8.5</v>
      </c>
      <c r="F34">
        <v>8.5000000000000006E-3</v>
      </c>
      <c r="G34">
        <v>0.49747999999999998</v>
      </c>
      <c r="H34">
        <v>2.3062100000000001</v>
      </c>
      <c r="I34">
        <v>2.0099999999999998</v>
      </c>
      <c r="J34">
        <v>0.21325505877720646</v>
      </c>
      <c r="K34">
        <v>3.4831680526281911E-2</v>
      </c>
    </row>
    <row r="35" spans="1:29" x14ac:dyDescent="0.3">
      <c r="A35">
        <v>1</v>
      </c>
      <c r="B35" t="s">
        <v>12</v>
      </c>
      <c r="C35">
        <v>51</v>
      </c>
      <c r="D35">
        <v>0.70108000000000004</v>
      </c>
      <c r="E35">
        <v>11.7</v>
      </c>
      <c r="F35">
        <v>1.17E-2</v>
      </c>
      <c r="G35">
        <v>0.52851000000000004</v>
      </c>
      <c r="H35">
        <v>1.6688499999999999</v>
      </c>
      <c r="I35">
        <v>1.74</v>
      </c>
      <c r="J35">
        <v>0.30424560887252583</v>
      </c>
      <c r="K35">
        <v>1.9838525578384159E-2</v>
      </c>
    </row>
    <row r="36" spans="1:29" x14ac:dyDescent="0.3">
      <c r="A36">
        <v>1</v>
      </c>
      <c r="B36" t="s">
        <v>12</v>
      </c>
      <c r="C36">
        <v>38</v>
      </c>
      <c r="D36">
        <v>0.24448</v>
      </c>
      <c r="E36">
        <v>7.1</v>
      </c>
      <c r="F36">
        <v>7.1000000000000004E-3</v>
      </c>
      <c r="G36">
        <v>0.44555</v>
      </c>
      <c r="H36">
        <v>2.9041199999999998</v>
      </c>
      <c r="I36">
        <v>1.94</v>
      </c>
      <c r="J36">
        <v>0.20777495580337144</v>
      </c>
      <c r="K36">
        <v>5.5063050104521616E-2</v>
      </c>
    </row>
    <row r="37" spans="1:29" x14ac:dyDescent="0.3">
      <c r="A37">
        <v>1</v>
      </c>
      <c r="B37" t="s">
        <v>12</v>
      </c>
      <c r="C37">
        <v>46</v>
      </c>
      <c r="D37">
        <v>0.51795000000000002</v>
      </c>
      <c r="E37">
        <v>12</v>
      </c>
      <c r="F37">
        <v>1.2E-2</v>
      </c>
      <c r="G37">
        <v>0.53212999999999999</v>
      </c>
      <c r="H37">
        <v>2.3168299999999999</v>
      </c>
      <c r="I37">
        <v>2</v>
      </c>
      <c r="J37">
        <v>0.21029165406764022</v>
      </c>
      <c r="K37">
        <v>2.51230771085523E-2</v>
      </c>
    </row>
    <row r="38" spans="1:29" x14ac:dyDescent="0.3">
      <c r="A38">
        <v>1</v>
      </c>
      <c r="B38" t="s">
        <v>15</v>
      </c>
      <c r="C38">
        <v>35</v>
      </c>
      <c r="D38">
        <v>0.23793</v>
      </c>
      <c r="E38">
        <v>4.0999999999999996</v>
      </c>
      <c r="F38">
        <v>4.1000000000000003E-3</v>
      </c>
      <c r="G38">
        <v>0.55493999999999999</v>
      </c>
      <c r="H38">
        <v>1.7232000000000001</v>
      </c>
      <c r="I38">
        <v>1.83</v>
      </c>
      <c r="J38">
        <v>0.25281178733590487</v>
      </c>
      <c r="K38">
        <v>3.5333643813322019E-2</v>
      </c>
    </row>
    <row r="39" spans="1:29" x14ac:dyDescent="0.3">
      <c r="A39">
        <v>1</v>
      </c>
      <c r="B39" t="s">
        <v>15</v>
      </c>
      <c r="C39">
        <v>39</v>
      </c>
      <c r="D39">
        <v>0.36087999999999998</v>
      </c>
      <c r="E39">
        <v>5</v>
      </c>
      <c r="F39">
        <v>5.0000000000000001E-3</v>
      </c>
      <c r="G39">
        <v>0.60836999999999997</v>
      </c>
      <c r="H39">
        <v>1.3855</v>
      </c>
      <c r="I39">
        <v>2.77</v>
      </c>
      <c r="J39">
        <v>0.18953159734136807</v>
      </c>
      <c r="K39">
        <v>3.0645533376136447E-2</v>
      </c>
    </row>
    <row r="40" spans="1:29" x14ac:dyDescent="0.3">
      <c r="A40">
        <v>1</v>
      </c>
      <c r="B40" t="s">
        <v>15</v>
      </c>
      <c r="C40">
        <v>40</v>
      </c>
      <c r="D40">
        <v>0.35698000000000002</v>
      </c>
      <c r="E40">
        <v>4.2</v>
      </c>
      <c r="F40">
        <v>4.1999999999999997E-3</v>
      </c>
      <c r="G40">
        <v>0.55778000000000005</v>
      </c>
      <c r="H40">
        <v>1.1765399999999999</v>
      </c>
      <c r="I40">
        <v>3.44</v>
      </c>
      <c r="J40">
        <v>0.21053012978142913</v>
      </c>
      <c r="K40">
        <v>3.0977698720768637E-2</v>
      </c>
    </row>
    <row r="41" spans="1:29" x14ac:dyDescent="0.3">
      <c r="A41">
        <v>1</v>
      </c>
      <c r="B41" t="s">
        <v>15</v>
      </c>
      <c r="C41">
        <v>35</v>
      </c>
      <c r="D41">
        <v>0.23086999999999999</v>
      </c>
      <c r="E41">
        <v>3.7</v>
      </c>
      <c r="F41">
        <v>3.7000000000000002E-3</v>
      </c>
      <c r="G41">
        <v>0.53847</v>
      </c>
      <c r="H41">
        <v>1.60263</v>
      </c>
      <c r="I41">
        <v>1.27</v>
      </c>
      <c r="J41">
        <v>0.12250773368501185</v>
      </c>
      <c r="K41">
        <v>6.911944741520927E-2</v>
      </c>
    </row>
    <row r="42" spans="1:29" x14ac:dyDescent="0.3">
      <c r="A42">
        <v>1</v>
      </c>
      <c r="B42" t="s">
        <v>15</v>
      </c>
      <c r="C42">
        <v>47</v>
      </c>
      <c r="D42">
        <v>0.57937000000000005</v>
      </c>
      <c r="E42">
        <v>4</v>
      </c>
      <c r="F42">
        <v>4.0000000000000001E-3</v>
      </c>
      <c r="G42">
        <v>0.55803999999999998</v>
      </c>
      <c r="H42">
        <v>0.69040999999999997</v>
      </c>
      <c r="I42">
        <v>1.79</v>
      </c>
      <c r="J42">
        <v>0.23526929269148911</v>
      </c>
      <c r="K42">
        <v>1.6156101984369342E-2</v>
      </c>
    </row>
    <row r="43" spans="1:29" x14ac:dyDescent="0.3">
      <c r="A43">
        <v>1</v>
      </c>
      <c r="B43" t="s">
        <v>15</v>
      </c>
      <c r="C43">
        <v>53</v>
      </c>
      <c r="D43">
        <v>0.98592999999999997</v>
      </c>
      <c r="E43">
        <v>9.3000000000000007</v>
      </c>
      <c r="F43">
        <v>9.2999999999999992E-3</v>
      </c>
      <c r="G43">
        <v>0.66224000000000005</v>
      </c>
      <c r="H43">
        <v>0.94327000000000005</v>
      </c>
      <c r="I43">
        <v>2.13</v>
      </c>
      <c r="J43">
        <v>0.18528178508745816</v>
      </c>
      <c r="K43">
        <v>1.7351455633095363E-2</v>
      </c>
    </row>
    <row r="44" spans="1:29" x14ac:dyDescent="0.3">
      <c r="A44">
        <v>1</v>
      </c>
      <c r="B44" t="s">
        <v>15</v>
      </c>
      <c r="C44">
        <v>47</v>
      </c>
      <c r="D44">
        <v>0.69296999999999997</v>
      </c>
      <c r="E44">
        <v>10.1</v>
      </c>
      <c r="F44">
        <v>1.01E-2</v>
      </c>
      <c r="G44">
        <v>0.66744999999999999</v>
      </c>
      <c r="H44">
        <v>1.45749</v>
      </c>
      <c r="I44">
        <v>1.99</v>
      </c>
      <c r="J44">
        <v>0.29329716091044639</v>
      </c>
      <c r="K44">
        <v>1.7691285269601009E-2</v>
      </c>
    </row>
    <row r="45" spans="1:29" x14ac:dyDescent="0.3">
      <c r="A45">
        <v>1</v>
      </c>
      <c r="B45" t="s">
        <v>15</v>
      </c>
      <c r="C45">
        <v>47</v>
      </c>
      <c r="D45">
        <v>0.64256999999999997</v>
      </c>
      <c r="E45">
        <v>5.4</v>
      </c>
      <c r="F45">
        <v>5.4000000000000003E-3</v>
      </c>
      <c r="G45">
        <v>0.61890999999999996</v>
      </c>
      <c r="H45">
        <v>0.84038000000000002</v>
      </c>
      <c r="I45">
        <v>2.6</v>
      </c>
      <c r="J45">
        <v>0.27543489728861997</v>
      </c>
      <c r="K45">
        <v>1.3882635000756583E-2</v>
      </c>
    </row>
    <row r="46" spans="1:29" x14ac:dyDescent="0.3">
      <c r="A46">
        <v>1</v>
      </c>
      <c r="B46" t="s">
        <v>12</v>
      </c>
      <c r="C46">
        <v>43</v>
      </c>
      <c r="D46">
        <v>0.47347</v>
      </c>
      <c r="E46">
        <v>8.6999999999999993</v>
      </c>
      <c r="F46">
        <v>8.6999999999999994E-3</v>
      </c>
      <c r="G46">
        <v>0.59550999999999998</v>
      </c>
      <c r="H46">
        <v>1.8374999999999999</v>
      </c>
      <c r="I46">
        <v>1.64</v>
      </c>
      <c r="J46">
        <v>0.23692443328336851</v>
      </c>
      <c r="K46">
        <v>1.71989574559799E-2</v>
      </c>
    </row>
    <row r="47" spans="1:29" x14ac:dyDescent="0.3">
      <c r="A47">
        <v>1</v>
      </c>
      <c r="B47" t="s">
        <v>12</v>
      </c>
      <c r="C47">
        <v>49</v>
      </c>
      <c r="D47">
        <v>0.71984999999999999</v>
      </c>
      <c r="E47">
        <v>7.4</v>
      </c>
      <c r="F47">
        <v>7.4000000000000003E-3</v>
      </c>
      <c r="G47">
        <v>0.61185999999999996</v>
      </c>
      <c r="H47">
        <v>1.02799</v>
      </c>
      <c r="I47">
        <v>2.39</v>
      </c>
      <c r="J47">
        <v>0.24768787212785573</v>
      </c>
      <c r="K47">
        <v>1.9262094045018701E-2</v>
      </c>
    </row>
    <row r="48" spans="1:29" x14ac:dyDescent="0.3">
      <c r="A48">
        <v>1</v>
      </c>
      <c r="B48" t="s">
        <v>12</v>
      </c>
      <c r="C48">
        <v>35</v>
      </c>
      <c r="D48">
        <v>0.1794</v>
      </c>
      <c r="E48">
        <v>1.5</v>
      </c>
      <c r="F48">
        <v>1.5E-3</v>
      </c>
      <c r="G48">
        <v>0.41843000000000002</v>
      </c>
      <c r="H48">
        <v>0.83611999999999997</v>
      </c>
      <c r="I48">
        <v>1.57</v>
      </c>
      <c r="J48">
        <v>0.11227207059086268</v>
      </c>
      <c r="K48">
        <v>9.5953878771473558E-2</v>
      </c>
    </row>
    <row r="49" spans="1:11" x14ac:dyDescent="0.3">
      <c r="A49">
        <v>1</v>
      </c>
      <c r="B49" t="s">
        <v>12</v>
      </c>
      <c r="C49">
        <v>39</v>
      </c>
      <c r="D49">
        <v>0.29505999999999999</v>
      </c>
      <c r="E49">
        <v>3.5</v>
      </c>
      <c r="F49">
        <v>3.5000000000000001E-3</v>
      </c>
      <c r="G49">
        <v>0.49741000000000002</v>
      </c>
      <c r="H49">
        <v>1.1861999999999999</v>
      </c>
      <c r="I49">
        <v>2.2400000000000002</v>
      </c>
      <c r="J49">
        <v>0.19492960248466437</v>
      </c>
      <c r="K49">
        <v>2.5672776337378529E-2</v>
      </c>
    </row>
    <row r="50" spans="1:11" x14ac:dyDescent="0.3">
      <c r="A50">
        <v>1</v>
      </c>
      <c r="B50" t="s">
        <v>12</v>
      </c>
      <c r="C50">
        <v>52</v>
      </c>
      <c r="D50">
        <v>0.81837000000000004</v>
      </c>
      <c r="E50">
        <v>15.9</v>
      </c>
      <c r="F50">
        <v>1.5900000000000001E-2</v>
      </c>
      <c r="G50">
        <v>0.58201999999999998</v>
      </c>
      <c r="H50">
        <v>1.94289</v>
      </c>
      <c r="I50">
        <v>2.08</v>
      </c>
      <c r="J50">
        <v>0.19312254622554073</v>
      </c>
      <c r="K50">
        <v>1.8198037383142303E-2</v>
      </c>
    </row>
    <row r="51" spans="1:11" x14ac:dyDescent="0.3">
      <c r="A51">
        <v>1</v>
      </c>
      <c r="B51" t="s">
        <v>12</v>
      </c>
      <c r="C51">
        <v>45</v>
      </c>
      <c r="D51">
        <v>0.58304</v>
      </c>
      <c r="E51">
        <v>7.1</v>
      </c>
      <c r="F51">
        <v>7.1000000000000004E-3</v>
      </c>
      <c r="G51">
        <v>0.63982000000000006</v>
      </c>
      <c r="H51">
        <v>1.21776</v>
      </c>
      <c r="I51">
        <v>2.66</v>
      </c>
      <c r="J51">
        <v>0.16974982738955477</v>
      </c>
      <c r="K51">
        <v>2.5344587400712972E-2</v>
      </c>
    </row>
    <row r="52" spans="1:11" x14ac:dyDescent="0.3">
      <c r="A52">
        <v>1</v>
      </c>
      <c r="B52" t="s">
        <v>12</v>
      </c>
      <c r="C52">
        <v>36</v>
      </c>
      <c r="D52">
        <v>0.26365</v>
      </c>
      <c r="E52">
        <v>3.5</v>
      </c>
      <c r="F52">
        <v>3.5000000000000001E-3</v>
      </c>
      <c r="G52">
        <v>0.56508999999999998</v>
      </c>
      <c r="H52">
        <v>1.32752</v>
      </c>
      <c r="I52">
        <v>2.91</v>
      </c>
      <c r="J52">
        <v>0.11118441378257142</v>
      </c>
      <c r="K52">
        <v>5.1377309825085947E-2</v>
      </c>
    </row>
    <row r="53" spans="1:11" x14ac:dyDescent="0.3">
      <c r="A53">
        <v>1</v>
      </c>
      <c r="B53" t="s">
        <v>12</v>
      </c>
      <c r="C53">
        <v>44</v>
      </c>
      <c r="D53">
        <v>0.48387999999999998</v>
      </c>
      <c r="E53">
        <v>4</v>
      </c>
      <c r="F53">
        <v>4.0000000000000001E-3</v>
      </c>
      <c r="G53">
        <v>0.56803999999999999</v>
      </c>
      <c r="H53">
        <v>0.82665</v>
      </c>
      <c r="I53">
        <v>2.41</v>
      </c>
      <c r="J53">
        <v>0.27040391010063108</v>
      </c>
      <c r="K53">
        <v>1.6605684174487084E-2</v>
      </c>
    </row>
    <row r="54" spans="1:11" x14ac:dyDescent="0.3">
      <c r="A54">
        <v>1</v>
      </c>
      <c r="B54" t="s">
        <v>15</v>
      </c>
      <c r="C54">
        <v>34</v>
      </c>
      <c r="D54">
        <v>0.23089000000000001</v>
      </c>
      <c r="E54">
        <v>3.5</v>
      </c>
      <c r="F54">
        <v>3.5000000000000001E-3</v>
      </c>
      <c r="G54">
        <v>0.58745000000000003</v>
      </c>
      <c r="H54">
        <v>1.5158700000000001</v>
      </c>
      <c r="I54">
        <v>2.2400000000000002</v>
      </c>
      <c r="J54">
        <v>0.15924758452344187</v>
      </c>
      <c r="K54">
        <v>4.135218598674844E-2</v>
      </c>
    </row>
    <row r="55" spans="1:11" x14ac:dyDescent="0.3">
      <c r="A55">
        <v>1</v>
      </c>
      <c r="B55" t="s">
        <v>15</v>
      </c>
      <c r="C55">
        <v>41</v>
      </c>
      <c r="D55">
        <v>0.37669000000000002</v>
      </c>
      <c r="E55">
        <v>5</v>
      </c>
      <c r="F55">
        <v>5.0000000000000001E-3</v>
      </c>
      <c r="G55">
        <v>0.54654999999999998</v>
      </c>
      <c r="H55">
        <v>1.32735</v>
      </c>
      <c r="I55">
        <v>1.6</v>
      </c>
      <c r="J55">
        <v>0.19098599209890191</v>
      </c>
      <c r="K55">
        <v>2.5053581455600462E-2</v>
      </c>
    </row>
    <row r="56" spans="1:11" x14ac:dyDescent="0.3">
      <c r="A56">
        <v>1</v>
      </c>
      <c r="B56" t="s">
        <v>15</v>
      </c>
      <c r="C56">
        <v>43</v>
      </c>
      <c r="D56">
        <v>0.46927000000000002</v>
      </c>
      <c r="E56">
        <v>6.6</v>
      </c>
      <c r="F56">
        <v>6.6E-3</v>
      </c>
      <c r="G56">
        <v>0.59021999999999997</v>
      </c>
      <c r="H56">
        <v>1.4064399999999999</v>
      </c>
      <c r="I56">
        <v>2.2400000000000002</v>
      </c>
      <c r="J56">
        <v>0.24447183235639239</v>
      </c>
      <c r="K56">
        <v>1.7141130396690216E-2</v>
      </c>
    </row>
    <row r="57" spans="1:11" x14ac:dyDescent="0.3">
      <c r="A57">
        <v>1</v>
      </c>
      <c r="B57" t="s">
        <v>15</v>
      </c>
      <c r="C57">
        <v>40</v>
      </c>
      <c r="D57">
        <v>0.41643000000000002</v>
      </c>
      <c r="E57">
        <v>8.9</v>
      </c>
      <c r="F57">
        <v>8.8999999999999999E-3</v>
      </c>
      <c r="G57">
        <v>0.65066999999999997</v>
      </c>
      <c r="H57">
        <v>2.1372100000000001</v>
      </c>
      <c r="I57">
        <v>2.27</v>
      </c>
      <c r="J57">
        <v>0.11769976341269262</v>
      </c>
      <c r="K57">
        <v>4.4456635854991433E-2</v>
      </c>
    </row>
    <row r="58" spans="1:11" x14ac:dyDescent="0.3">
      <c r="A58">
        <v>1</v>
      </c>
      <c r="B58" t="s">
        <v>12</v>
      </c>
      <c r="C58">
        <v>43</v>
      </c>
      <c r="D58">
        <v>0.47378999999999999</v>
      </c>
      <c r="E58">
        <v>6.5</v>
      </c>
      <c r="F58">
        <v>6.4999999999999997E-3</v>
      </c>
      <c r="G58">
        <v>0.59591000000000005</v>
      </c>
      <c r="H58">
        <v>1.37192</v>
      </c>
      <c r="I58">
        <v>2.38</v>
      </c>
      <c r="J58">
        <v>0.18931839729246533</v>
      </c>
      <c r="K58">
        <v>1.9912748671638236E-2</v>
      </c>
    </row>
    <row r="59" spans="1:11" x14ac:dyDescent="0.3">
      <c r="A59">
        <v>1</v>
      </c>
      <c r="B59" t="s">
        <v>12</v>
      </c>
      <c r="C59">
        <v>40</v>
      </c>
      <c r="D59">
        <v>0.26973000000000003</v>
      </c>
      <c r="E59">
        <v>4.0999999999999996</v>
      </c>
      <c r="F59">
        <v>4.1000000000000003E-3</v>
      </c>
      <c r="G59">
        <v>0.42144999999999999</v>
      </c>
      <c r="H59">
        <v>1.5200400000000001</v>
      </c>
      <c r="I59">
        <v>1.98</v>
      </c>
      <c r="J59">
        <v>0.15619350456782038</v>
      </c>
      <c r="K59">
        <v>4.2697535140114179E-2</v>
      </c>
    </row>
    <row r="60" spans="1:11" x14ac:dyDescent="0.3">
      <c r="A60">
        <v>1</v>
      </c>
      <c r="B60" t="s">
        <v>12</v>
      </c>
      <c r="C60">
        <v>52</v>
      </c>
      <c r="D60">
        <v>0.98182999999999998</v>
      </c>
      <c r="E60">
        <v>10.3</v>
      </c>
      <c r="F60">
        <v>1.03E-2</v>
      </c>
      <c r="G60">
        <v>0.69826999999999995</v>
      </c>
      <c r="H60">
        <v>1.0490600000000001</v>
      </c>
      <c r="I60">
        <v>1.66</v>
      </c>
      <c r="J60">
        <v>0.22063897476007241</v>
      </c>
      <c r="K60">
        <v>1.6400930135980846E-2</v>
      </c>
    </row>
    <row r="61" spans="1:11" x14ac:dyDescent="0.3">
      <c r="A61">
        <v>1</v>
      </c>
      <c r="B61" t="s">
        <v>12</v>
      </c>
      <c r="C61">
        <v>45</v>
      </c>
      <c r="D61">
        <v>0.49934000000000001</v>
      </c>
      <c r="E61">
        <v>7</v>
      </c>
      <c r="F61">
        <v>7.0000000000000001E-3</v>
      </c>
      <c r="G61">
        <v>0.54796999999999996</v>
      </c>
      <c r="H61">
        <v>1.40185</v>
      </c>
      <c r="I61">
        <v>2.23</v>
      </c>
      <c r="J61">
        <v>0.21457852696586283</v>
      </c>
      <c r="K61">
        <v>1.7791056761740611E-2</v>
      </c>
    </row>
    <row r="62" spans="1:11" x14ac:dyDescent="0.3">
      <c r="A62">
        <v>1</v>
      </c>
      <c r="B62" t="s">
        <v>15</v>
      </c>
      <c r="C62">
        <v>35</v>
      </c>
      <c r="D62">
        <v>0.22627</v>
      </c>
      <c r="E62">
        <v>2</v>
      </c>
      <c r="F62">
        <v>2E-3</v>
      </c>
      <c r="G62">
        <v>0.52773999999999999</v>
      </c>
      <c r="H62">
        <v>0.88390000000000002</v>
      </c>
      <c r="I62">
        <v>2.78</v>
      </c>
      <c r="J62">
        <v>0.19544199259676406</v>
      </c>
      <c r="K62">
        <v>3.6652908129998822E-2</v>
      </c>
    </row>
    <row r="63" spans="1:11" x14ac:dyDescent="0.3">
      <c r="A63">
        <v>1</v>
      </c>
      <c r="B63" t="s">
        <v>15</v>
      </c>
      <c r="C63">
        <v>42</v>
      </c>
      <c r="D63">
        <v>0.37473000000000001</v>
      </c>
      <c r="E63">
        <v>4.3</v>
      </c>
      <c r="F63">
        <v>4.3E-3</v>
      </c>
      <c r="G63">
        <v>0.50578999999999996</v>
      </c>
      <c r="H63">
        <v>1.1474899999999999</v>
      </c>
      <c r="I63">
        <v>1.73</v>
      </c>
      <c r="J63">
        <v>0.17822762724672284</v>
      </c>
      <c r="K63">
        <v>2.4757032626762196E-2</v>
      </c>
    </row>
    <row r="64" spans="1:11" x14ac:dyDescent="0.3">
      <c r="A64">
        <v>1</v>
      </c>
      <c r="B64" t="s">
        <v>15</v>
      </c>
      <c r="C64">
        <v>34</v>
      </c>
      <c r="D64">
        <v>0.22427</v>
      </c>
      <c r="E64">
        <v>3.3</v>
      </c>
      <c r="F64">
        <v>3.3E-3</v>
      </c>
      <c r="G64">
        <v>0.5706</v>
      </c>
      <c r="H64">
        <v>1.4714400000000001</v>
      </c>
      <c r="I64">
        <v>2.0499999999999998</v>
      </c>
      <c r="J64">
        <v>0.21411114861960401</v>
      </c>
      <c r="K64">
        <v>3.3400108696571625E-2</v>
      </c>
    </row>
    <row r="65" spans="1:11" x14ac:dyDescent="0.3">
      <c r="A65">
        <v>1</v>
      </c>
      <c r="B65" t="s">
        <v>15</v>
      </c>
      <c r="C65">
        <v>44</v>
      </c>
      <c r="D65">
        <v>0.46394999999999997</v>
      </c>
      <c r="E65">
        <v>3.5</v>
      </c>
      <c r="F65">
        <v>3.5000000000000001E-3</v>
      </c>
      <c r="G65">
        <v>0.54464000000000001</v>
      </c>
      <c r="H65">
        <v>0.75439000000000001</v>
      </c>
      <c r="I65">
        <v>1.51</v>
      </c>
      <c r="J65">
        <v>0.23638461501191793</v>
      </c>
      <c r="K65">
        <v>1.9902697800008244E-2</v>
      </c>
    </row>
    <row r="66" spans="1:11" x14ac:dyDescent="0.3">
      <c r="A66">
        <v>2</v>
      </c>
      <c r="B66" t="s">
        <v>12</v>
      </c>
      <c r="C66">
        <v>36</v>
      </c>
      <c r="D66">
        <v>0.25103999999999999</v>
      </c>
      <c r="E66">
        <v>3</v>
      </c>
      <c r="F66">
        <v>3.0000000000000001E-3</v>
      </c>
      <c r="G66">
        <v>0.53807000000000005</v>
      </c>
      <c r="H66">
        <v>1.19503</v>
      </c>
      <c r="I66">
        <v>2.23</v>
      </c>
      <c r="J66">
        <v>0.13817667706739986</v>
      </c>
      <c r="K66">
        <v>4.8932702272902188E-2</v>
      </c>
    </row>
    <row r="67" spans="1:11" x14ac:dyDescent="0.3">
      <c r="A67">
        <v>2</v>
      </c>
      <c r="B67" t="s">
        <v>12</v>
      </c>
      <c r="C67">
        <v>52</v>
      </c>
      <c r="D67">
        <v>0.88487000000000005</v>
      </c>
      <c r="E67">
        <v>11.5</v>
      </c>
      <c r="F67">
        <v>1.15E-2</v>
      </c>
      <c r="G67">
        <v>0.62931999999999999</v>
      </c>
      <c r="H67">
        <v>1.2996300000000001</v>
      </c>
      <c r="I67">
        <v>1.81</v>
      </c>
      <c r="J67">
        <v>0.20858527736027568</v>
      </c>
      <c r="K67">
        <v>2.0342620467745976E-2</v>
      </c>
    </row>
    <row r="68" spans="1:11" x14ac:dyDescent="0.3">
      <c r="A68">
        <v>2</v>
      </c>
      <c r="B68" t="s">
        <v>12</v>
      </c>
      <c r="C68">
        <v>28</v>
      </c>
      <c r="D68">
        <v>0.11386</v>
      </c>
      <c r="E68">
        <v>1.9</v>
      </c>
      <c r="F68">
        <v>1.9E-3</v>
      </c>
      <c r="G68">
        <v>0.51868000000000003</v>
      </c>
      <c r="H68">
        <v>1.66872</v>
      </c>
      <c r="I68">
        <v>1.44</v>
      </c>
      <c r="J68">
        <v>0.12105258126511281</v>
      </c>
      <c r="K68">
        <v>0.14282764999736083</v>
      </c>
    </row>
    <row r="69" spans="1:11" x14ac:dyDescent="0.3">
      <c r="A69">
        <v>2</v>
      </c>
      <c r="B69" t="s">
        <v>12</v>
      </c>
      <c r="C69">
        <v>44</v>
      </c>
      <c r="D69">
        <v>0.46661999999999998</v>
      </c>
      <c r="E69">
        <v>5.7</v>
      </c>
      <c r="F69">
        <v>5.7000000000000002E-3</v>
      </c>
      <c r="G69">
        <v>0.54778000000000004</v>
      </c>
      <c r="H69">
        <v>1.2215499999999999</v>
      </c>
      <c r="I69">
        <v>1.77</v>
      </c>
      <c r="J69">
        <v>0.18905274661713403</v>
      </c>
      <c r="K69">
        <v>2.0232850920071248E-2</v>
      </c>
    </row>
    <row r="70" spans="1:11" x14ac:dyDescent="0.3">
      <c r="A70">
        <v>2</v>
      </c>
      <c r="B70" t="s">
        <v>15</v>
      </c>
      <c r="C70">
        <v>56</v>
      </c>
      <c r="D70">
        <v>1.2235799999999999</v>
      </c>
      <c r="E70">
        <v>11.6</v>
      </c>
      <c r="F70">
        <v>1.1599999999999999E-2</v>
      </c>
      <c r="G70">
        <v>0.69674000000000003</v>
      </c>
      <c r="H70">
        <v>0.94803999999999999</v>
      </c>
      <c r="I70">
        <v>2.36</v>
      </c>
      <c r="J70">
        <v>0.15608583563729936</v>
      </c>
      <c r="K70">
        <v>2.1853054674300224E-2</v>
      </c>
    </row>
    <row r="71" spans="1:11" x14ac:dyDescent="0.3">
      <c r="A71">
        <v>2</v>
      </c>
      <c r="B71" t="s">
        <v>15</v>
      </c>
      <c r="C71">
        <v>59</v>
      </c>
      <c r="D71">
        <v>1.3383700000000001</v>
      </c>
      <c r="E71">
        <v>6</v>
      </c>
      <c r="F71">
        <v>6.0000000000000001E-3</v>
      </c>
      <c r="G71">
        <v>0.65166000000000002</v>
      </c>
      <c r="H71">
        <v>0.44830999999999999</v>
      </c>
      <c r="I71">
        <v>2</v>
      </c>
      <c r="J71">
        <v>0.21618910908790123</v>
      </c>
      <c r="K71">
        <v>1.4934715831210758E-2</v>
      </c>
    </row>
    <row r="72" spans="1:11" x14ac:dyDescent="0.3">
      <c r="A72">
        <v>2</v>
      </c>
      <c r="B72" t="s">
        <v>15</v>
      </c>
      <c r="C72">
        <v>48</v>
      </c>
      <c r="D72">
        <v>0.72594999999999998</v>
      </c>
      <c r="E72">
        <v>4.4000000000000004</v>
      </c>
      <c r="F72">
        <v>4.4000000000000003E-3</v>
      </c>
      <c r="G72">
        <v>0.65642</v>
      </c>
      <c r="H72">
        <v>0.60609999999999997</v>
      </c>
      <c r="I72">
        <v>2.1800000000000002</v>
      </c>
      <c r="J72">
        <v>0.21901336876843994</v>
      </c>
      <c r="K72">
        <v>1.7737897906622797E-2</v>
      </c>
    </row>
    <row r="73" spans="1:11" x14ac:dyDescent="0.3">
      <c r="A73">
        <v>2</v>
      </c>
      <c r="B73" t="s">
        <v>15</v>
      </c>
      <c r="C73">
        <v>48</v>
      </c>
      <c r="D73">
        <v>0.63956999999999997</v>
      </c>
      <c r="E73">
        <v>13.1</v>
      </c>
      <c r="F73">
        <v>1.3100000000000001E-2</v>
      </c>
      <c r="G73">
        <v>0.57830999999999999</v>
      </c>
      <c r="H73">
        <v>2.0482499999999999</v>
      </c>
      <c r="I73">
        <v>2.5499999999999998</v>
      </c>
      <c r="J73">
        <v>0.23061204670495009</v>
      </c>
      <c r="K73">
        <v>1.5064561373336092E-2</v>
      </c>
    </row>
    <row r="74" spans="1:11" x14ac:dyDescent="0.3">
      <c r="A74">
        <v>2</v>
      </c>
      <c r="B74" t="s">
        <v>15</v>
      </c>
      <c r="C74">
        <v>28</v>
      </c>
      <c r="D74">
        <v>8.9550000000000005E-2</v>
      </c>
      <c r="E74">
        <v>1.2</v>
      </c>
      <c r="F74">
        <v>1.1999999999999999E-3</v>
      </c>
      <c r="G74">
        <v>0.40794000000000002</v>
      </c>
      <c r="H74">
        <v>1.3400300000000001</v>
      </c>
      <c r="I74">
        <v>2.3199999999999998</v>
      </c>
      <c r="J74">
        <v>0.145738540947074</v>
      </c>
      <c r="K74">
        <v>0.12945303910041867</v>
      </c>
    </row>
    <row r="75" spans="1:11" x14ac:dyDescent="0.3">
      <c r="A75">
        <v>2</v>
      </c>
      <c r="B75" t="s">
        <v>15</v>
      </c>
      <c r="C75">
        <v>38</v>
      </c>
      <c r="D75">
        <v>0.21204999999999999</v>
      </c>
      <c r="E75">
        <v>1.4</v>
      </c>
      <c r="F75">
        <v>1.4E-3</v>
      </c>
      <c r="G75">
        <v>0.38644000000000001</v>
      </c>
      <c r="H75">
        <v>0.66022000000000003</v>
      </c>
      <c r="I75">
        <v>1.86</v>
      </c>
      <c r="J75">
        <v>0.14972895083539098</v>
      </c>
      <c r="K75">
        <v>6.2792006285130875E-2</v>
      </c>
    </row>
    <row r="76" spans="1:11" x14ac:dyDescent="0.3">
      <c r="A76">
        <v>2</v>
      </c>
      <c r="B76" t="s">
        <v>15</v>
      </c>
      <c r="C76">
        <v>46</v>
      </c>
      <c r="D76">
        <v>0.60026000000000002</v>
      </c>
      <c r="E76">
        <v>5.7</v>
      </c>
      <c r="F76">
        <v>5.7000000000000002E-3</v>
      </c>
      <c r="G76">
        <v>0.61668999999999996</v>
      </c>
      <c r="H76">
        <v>0.94959000000000005</v>
      </c>
      <c r="I76">
        <v>1.91</v>
      </c>
      <c r="J76">
        <v>0.37836607297173064</v>
      </c>
      <c r="K76">
        <v>1.1815976362180817E-2</v>
      </c>
    </row>
    <row r="77" spans="1:11" x14ac:dyDescent="0.3">
      <c r="A77">
        <v>2</v>
      </c>
      <c r="B77" t="s">
        <v>15</v>
      </c>
      <c r="C77">
        <v>29</v>
      </c>
      <c r="D77">
        <v>0.12010999999999999</v>
      </c>
      <c r="E77">
        <v>2.5</v>
      </c>
      <c r="F77">
        <v>2.5000000000000001E-3</v>
      </c>
      <c r="G77">
        <v>0.49247999999999997</v>
      </c>
      <c r="H77">
        <v>2.0814300000000001</v>
      </c>
      <c r="I77">
        <v>3.7</v>
      </c>
      <c r="J77">
        <v>7.7446406634008758E-2</v>
      </c>
      <c r="K77">
        <v>0.1605944253077079</v>
      </c>
    </row>
    <row r="78" spans="1:11" x14ac:dyDescent="0.3">
      <c r="A78">
        <v>2</v>
      </c>
      <c r="B78" t="s">
        <v>12</v>
      </c>
      <c r="C78">
        <v>31</v>
      </c>
      <c r="D78">
        <v>0.18267</v>
      </c>
      <c r="E78">
        <v>2.8</v>
      </c>
      <c r="F78">
        <v>2.8E-3</v>
      </c>
      <c r="G78">
        <v>0.61316999999999999</v>
      </c>
      <c r="H78">
        <v>1.5328200000000001</v>
      </c>
      <c r="I78">
        <v>2.87</v>
      </c>
      <c r="J78">
        <v>0.11268734962296244</v>
      </c>
      <c r="K78">
        <v>9.6894636099597337E-2</v>
      </c>
    </row>
    <row r="79" spans="1:11" x14ac:dyDescent="0.3">
      <c r="A79">
        <v>2</v>
      </c>
      <c r="B79" t="s">
        <v>12</v>
      </c>
      <c r="C79">
        <v>39</v>
      </c>
      <c r="D79">
        <v>0.246</v>
      </c>
      <c r="E79">
        <v>4.5</v>
      </c>
      <c r="F79">
        <v>4.4999999999999997E-3</v>
      </c>
      <c r="G79">
        <v>0.41471000000000002</v>
      </c>
      <c r="H79">
        <v>1.82927</v>
      </c>
      <c r="I79">
        <v>3</v>
      </c>
      <c r="J79">
        <v>0.17210081796316565</v>
      </c>
      <c r="K79">
        <v>6.101134789371393E-2</v>
      </c>
    </row>
    <row r="80" spans="1:11" x14ac:dyDescent="0.3">
      <c r="A80">
        <v>2</v>
      </c>
      <c r="B80" t="s">
        <v>12</v>
      </c>
      <c r="C80">
        <v>45</v>
      </c>
      <c r="D80">
        <v>0.49053999999999998</v>
      </c>
      <c r="E80">
        <v>4.4000000000000004</v>
      </c>
      <c r="F80">
        <v>4.4000000000000003E-3</v>
      </c>
      <c r="G80">
        <v>0.53832000000000002</v>
      </c>
      <c r="H80">
        <v>0.89697000000000005</v>
      </c>
      <c r="I80">
        <v>1.6</v>
      </c>
      <c r="J80">
        <v>0.4142020458607612</v>
      </c>
      <c r="K80">
        <v>1.2497630248573205E-2</v>
      </c>
    </row>
    <row r="81" spans="1:29" x14ac:dyDescent="0.3">
      <c r="A81">
        <v>2</v>
      </c>
      <c r="B81" t="s">
        <v>12</v>
      </c>
      <c r="C81">
        <v>45</v>
      </c>
      <c r="D81">
        <v>0.58306999999999998</v>
      </c>
      <c r="E81">
        <v>10.7</v>
      </c>
      <c r="F81">
        <v>1.0699999999999999E-2</v>
      </c>
      <c r="G81">
        <v>0.63985999999999998</v>
      </c>
      <c r="H81">
        <v>1.83511</v>
      </c>
      <c r="I81">
        <v>1.1200000000000001</v>
      </c>
      <c r="J81">
        <v>0.21799395095285309</v>
      </c>
      <c r="K81">
        <v>1.8634357337545281E-2</v>
      </c>
    </row>
    <row r="82" spans="1:29" x14ac:dyDescent="0.3">
      <c r="A82">
        <v>2</v>
      </c>
      <c r="B82" t="s">
        <v>12</v>
      </c>
      <c r="C82">
        <v>42</v>
      </c>
      <c r="D82">
        <v>0.42241000000000001</v>
      </c>
      <c r="E82">
        <v>7.1</v>
      </c>
      <c r="F82">
        <v>7.1000000000000004E-3</v>
      </c>
      <c r="G82">
        <v>0.57015000000000005</v>
      </c>
      <c r="H82">
        <v>1.68083</v>
      </c>
      <c r="I82">
        <v>2.12</v>
      </c>
      <c r="J82">
        <v>0.36744045855303115</v>
      </c>
      <c r="K82">
        <v>1.6298812522825962E-2</v>
      </c>
      <c r="AC82" t="s">
        <v>22</v>
      </c>
    </row>
    <row r="83" spans="1:29" x14ac:dyDescent="0.3">
      <c r="A83">
        <v>2</v>
      </c>
      <c r="B83" t="s">
        <v>12</v>
      </c>
      <c r="C83">
        <v>45</v>
      </c>
      <c r="D83">
        <v>0.43398999999999999</v>
      </c>
      <c r="E83">
        <v>7</v>
      </c>
      <c r="F83">
        <v>7.0000000000000001E-3</v>
      </c>
      <c r="G83">
        <v>0.47626000000000002</v>
      </c>
      <c r="H83">
        <v>1.61294</v>
      </c>
      <c r="I83">
        <v>3.05</v>
      </c>
      <c r="J83">
        <v>0.34842217555549337</v>
      </c>
      <c r="K83">
        <v>1.1989506967874829E-2</v>
      </c>
    </row>
    <row r="84" spans="1:29" x14ac:dyDescent="0.3">
      <c r="A84">
        <v>2</v>
      </c>
      <c r="B84" t="s">
        <v>12</v>
      </c>
      <c r="C84">
        <v>44</v>
      </c>
      <c r="D84">
        <v>0.54066000000000003</v>
      </c>
      <c r="E84">
        <v>0.9</v>
      </c>
      <c r="F84">
        <v>8.9999999999999998E-4</v>
      </c>
      <c r="G84">
        <v>0.63470000000000004</v>
      </c>
      <c r="H84">
        <v>0.16646</v>
      </c>
      <c r="I84">
        <v>3.33</v>
      </c>
      <c r="J84">
        <v>0.33048837804048675</v>
      </c>
      <c r="K84">
        <v>3.536291826128099E-2</v>
      </c>
    </row>
    <row r="85" spans="1:29" x14ac:dyDescent="0.3">
      <c r="A85">
        <v>2</v>
      </c>
      <c r="B85" t="s">
        <v>12</v>
      </c>
      <c r="C85">
        <v>35</v>
      </c>
      <c r="D85">
        <v>0.16803999999999999</v>
      </c>
      <c r="E85">
        <v>8.5</v>
      </c>
      <c r="F85">
        <v>8.5000000000000006E-3</v>
      </c>
      <c r="G85">
        <v>0.39193</v>
      </c>
      <c r="H85">
        <v>5.0583200000000001</v>
      </c>
      <c r="I85">
        <v>2.44</v>
      </c>
      <c r="J85">
        <v>0.38254646592804487</v>
      </c>
      <c r="K85">
        <v>1.0249820983834429E-2</v>
      </c>
    </row>
    <row r="86" spans="1:29" x14ac:dyDescent="0.3">
      <c r="A86">
        <v>2</v>
      </c>
      <c r="B86" t="s">
        <v>15</v>
      </c>
      <c r="C86">
        <v>46</v>
      </c>
      <c r="D86">
        <v>0.51768000000000003</v>
      </c>
      <c r="E86">
        <v>5.7</v>
      </c>
      <c r="F86">
        <v>5.7000000000000002E-3</v>
      </c>
      <c r="G86">
        <v>0.53185000000000004</v>
      </c>
      <c r="H86">
        <v>1.10107</v>
      </c>
      <c r="I86">
        <v>1.88</v>
      </c>
      <c r="J86">
        <v>0.44600492075930276</v>
      </c>
      <c r="K86">
        <v>1.4447885906323153E-2</v>
      </c>
    </row>
    <row r="87" spans="1:29" x14ac:dyDescent="0.3">
      <c r="A87">
        <v>2</v>
      </c>
      <c r="B87" t="s">
        <v>15</v>
      </c>
      <c r="C87">
        <v>42</v>
      </c>
      <c r="D87">
        <v>0.36425999999999997</v>
      </c>
      <c r="E87">
        <v>10.5</v>
      </c>
      <c r="F87">
        <v>1.0500000000000001E-2</v>
      </c>
      <c r="G87">
        <v>0.49165999999999999</v>
      </c>
      <c r="H87">
        <v>2.8825599999999998</v>
      </c>
      <c r="I87">
        <v>1.31</v>
      </c>
      <c r="J87">
        <v>0.16066988189489398</v>
      </c>
      <c r="K87">
        <v>2.4074003924019378E-2</v>
      </c>
    </row>
    <row r="88" spans="1:29" x14ac:dyDescent="0.3">
      <c r="A88">
        <v>2</v>
      </c>
      <c r="B88" t="s">
        <v>15</v>
      </c>
      <c r="C88">
        <v>48</v>
      </c>
      <c r="D88">
        <v>0.71216999999999997</v>
      </c>
      <c r="E88">
        <v>10.6</v>
      </c>
      <c r="F88">
        <v>1.06E-2</v>
      </c>
      <c r="G88">
        <v>0.64395999999999998</v>
      </c>
      <c r="H88">
        <v>1.48841</v>
      </c>
      <c r="I88">
        <v>1.01</v>
      </c>
      <c r="J88">
        <v>0.18373251043258154</v>
      </c>
      <c r="K88">
        <v>3.2759290149337372E-2</v>
      </c>
    </row>
    <row r="89" spans="1:29" x14ac:dyDescent="0.3">
      <c r="A89">
        <v>2</v>
      </c>
      <c r="B89" t="s">
        <v>15</v>
      </c>
      <c r="C89">
        <v>52</v>
      </c>
      <c r="D89">
        <v>1.0168900000000001</v>
      </c>
      <c r="E89">
        <v>11.2</v>
      </c>
      <c r="F89">
        <v>1.12E-2</v>
      </c>
      <c r="G89">
        <v>0.72321000000000002</v>
      </c>
      <c r="H89">
        <v>1.1013999999999999</v>
      </c>
      <c r="I89">
        <v>2.4700000000000002</v>
      </c>
      <c r="J89">
        <v>0.32095654917000987</v>
      </c>
      <c r="K89">
        <v>1.4122569116410915E-2</v>
      </c>
    </row>
    <row r="90" spans="1:29" x14ac:dyDescent="0.3">
      <c r="A90">
        <v>2</v>
      </c>
      <c r="B90" t="s">
        <v>12</v>
      </c>
      <c r="C90">
        <v>33</v>
      </c>
      <c r="D90">
        <v>0.20974999999999999</v>
      </c>
      <c r="E90">
        <v>4.7</v>
      </c>
      <c r="F90">
        <v>4.7000000000000002E-3</v>
      </c>
      <c r="G90">
        <v>0.58365999999999996</v>
      </c>
      <c r="H90">
        <v>2.2407599999999999</v>
      </c>
      <c r="I90">
        <v>2.09</v>
      </c>
      <c r="J90">
        <v>0.22064434771494906</v>
      </c>
      <c r="K90">
        <v>2.5685918991652502E-2</v>
      </c>
    </row>
    <row r="91" spans="1:29" x14ac:dyDescent="0.3">
      <c r="A91">
        <v>2</v>
      </c>
      <c r="B91" t="s">
        <v>12</v>
      </c>
      <c r="C91">
        <v>48</v>
      </c>
      <c r="D91">
        <v>0.72265999999999997</v>
      </c>
      <c r="E91">
        <v>7.3</v>
      </c>
      <c r="F91">
        <v>7.3000000000000001E-3</v>
      </c>
      <c r="G91">
        <v>0.65344999999999998</v>
      </c>
      <c r="H91">
        <v>1.0101599999999999</v>
      </c>
      <c r="I91">
        <v>1.75</v>
      </c>
      <c r="J91">
        <v>0.18499909765754549</v>
      </c>
      <c r="K91">
        <v>1.6949531368489115E-2</v>
      </c>
    </row>
    <row r="92" spans="1:29" x14ac:dyDescent="0.3">
      <c r="A92">
        <v>2</v>
      </c>
      <c r="B92" t="s">
        <v>12</v>
      </c>
      <c r="C92">
        <v>34</v>
      </c>
      <c r="D92">
        <v>0.18536</v>
      </c>
      <c r="E92">
        <v>2.2999999999999998</v>
      </c>
      <c r="F92">
        <v>2.3E-3</v>
      </c>
      <c r="G92">
        <v>0.47160999999999997</v>
      </c>
      <c r="H92">
        <v>1.2408300000000001</v>
      </c>
      <c r="I92">
        <v>2.25</v>
      </c>
      <c r="J92">
        <v>0.14413809751038295</v>
      </c>
      <c r="K92">
        <v>5.8840270174486287E-2</v>
      </c>
    </row>
    <row r="93" spans="1:29" x14ac:dyDescent="0.3">
      <c r="A93">
        <v>2</v>
      </c>
      <c r="B93" t="s">
        <v>12</v>
      </c>
      <c r="C93">
        <v>36</v>
      </c>
      <c r="D93">
        <v>0.29958000000000001</v>
      </c>
      <c r="E93">
        <v>5</v>
      </c>
      <c r="F93">
        <v>5.0000000000000001E-3</v>
      </c>
      <c r="G93">
        <v>0.6421</v>
      </c>
      <c r="H93">
        <v>1.669</v>
      </c>
      <c r="I93">
        <v>1.98</v>
      </c>
      <c r="J93">
        <v>0.17470241189550162</v>
      </c>
      <c r="K93">
        <v>6.0168667782380038E-2</v>
      </c>
    </row>
    <row r="94" spans="1:29" x14ac:dyDescent="0.3">
      <c r="A94">
        <v>2</v>
      </c>
      <c r="B94" t="s">
        <v>15</v>
      </c>
      <c r="C94">
        <v>41</v>
      </c>
      <c r="D94">
        <v>0.40382000000000001</v>
      </c>
      <c r="E94">
        <v>5.5</v>
      </c>
      <c r="F94">
        <v>5.4999999999999997E-3</v>
      </c>
      <c r="G94">
        <v>0.58592</v>
      </c>
      <c r="H94">
        <v>1.36199</v>
      </c>
      <c r="I94">
        <v>2.08</v>
      </c>
      <c r="J94">
        <v>0.17645348020225679</v>
      </c>
      <c r="K94">
        <v>2.881972705720269E-2</v>
      </c>
    </row>
    <row r="95" spans="1:29" x14ac:dyDescent="0.3">
      <c r="A95">
        <v>2</v>
      </c>
      <c r="B95" t="s">
        <v>15</v>
      </c>
      <c r="C95">
        <v>42</v>
      </c>
      <c r="D95">
        <v>0.43725999999999998</v>
      </c>
      <c r="E95">
        <v>5.2</v>
      </c>
      <c r="F95">
        <v>5.1999999999999998E-3</v>
      </c>
      <c r="G95">
        <v>0.59018999999999999</v>
      </c>
      <c r="H95">
        <v>1.1892199999999999</v>
      </c>
      <c r="I95">
        <v>3.19</v>
      </c>
      <c r="J95">
        <v>0.3023344910668892</v>
      </c>
      <c r="K95">
        <v>1.3622290538918792E-2</v>
      </c>
    </row>
    <row r="96" spans="1:29" x14ac:dyDescent="0.3">
      <c r="A96">
        <v>2</v>
      </c>
      <c r="B96" t="s">
        <v>15</v>
      </c>
      <c r="C96">
        <v>42</v>
      </c>
      <c r="D96">
        <v>0.39228000000000002</v>
      </c>
      <c r="E96">
        <v>4.8</v>
      </c>
      <c r="F96">
        <v>4.7999999999999996E-3</v>
      </c>
      <c r="G96">
        <v>0.52947999999999995</v>
      </c>
      <c r="H96">
        <v>1.2236199999999999</v>
      </c>
      <c r="I96">
        <v>2.13</v>
      </c>
      <c r="J96">
        <v>0.18889299622332395</v>
      </c>
      <c r="K96">
        <v>2.60508181257261E-2</v>
      </c>
    </row>
    <row r="97" spans="1:11" x14ac:dyDescent="0.3">
      <c r="A97">
        <v>2</v>
      </c>
      <c r="B97" t="s">
        <v>15</v>
      </c>
      <c r="C97">
        <v>46</v>
      </c>
      <c r="D97">
        <v>0.50151999999999997</v>
      </c>
      <c r="E97">
        <v>5.3</v>
      </c>
      <c r="F97">
        <v>5.3E-3</v>
      </c>
      <c r="G97">
        <v>0.51524999999999999</v>
      </c>
      <c r="H97">
        <v>1.0567899999999999</v>
      </c>
      <c r="I97">
        <v>2.09</v>
      </c>
      <c r="J97">
        <v>0.25892532440073973</v>
      </c>
      <c r="K97">
        <v>1.1571452864521874E-2</v>
      </c>
    </row>
    <row r="98" spans="1:11" x14ac:dyDescent="0.3">
      <c r="A98">
        <v>4</v>
      </c>
      <c r="B98" t="s">
        <v>12</v>
      </c>
      <c r="C98">
        <v>38</v>
      </c>
      <c r="D98">
        <v>0.26372000000000001</v>
      </c>
      <c r="E98">
        <v>7.5</v>
      </c>
      <c r="F98">
        <v>7.4999999999999997E-3</v>
      </c>
      <c r="G98">
        <v>0.48060999999999998</v>
      </c>
      <c r="H98">
        <v>2.8439299999999998</v>
      </c>
      <c r="I98">
        <v>1.9</v>
      </c>
      <c r="J98">
        <v>0.16968862781847588</v>
      </c>
      <c r="K98">
        <v>4.1549252050738068E-2</v>
      </c>
    </row>
    <row r="99" spans="1:11" x14ac:dyDescent="0.3">
      <c r="A99">
        <v>4</v>
      </c>
      <c r="B99" t="s">
        <v>12</v>
      </c>
      <c r="C99">
        <v>39</v>
      </c>
      <c r="D99">
        <v>0.30338999999999999</v>
      </c>
      <c r="E99">
        <v>4.5999999999999996</v>
      </c>
      <c r="F99">
        <v>4.5999999999999999E-3</v>
      </c>
      <c r="G99">
        <v>0.51146000000000003</v>
      </c>
      <c r="H99">
        <v>1.5162</v>
      </c>
      <c r="I99">
        <v>2.71</v>
      </c>
      <c r="J99">
        <v>0.17702651130170627</v>
      </c>
      <c r="K99">
        <v>4.981982506017895E-2</v>
      </c>
    </row>
    <row r="100" spans="1:11" x14ac:dyDescent="0.3">
      <c r="A100">
        <v>4</v>
      </c>
      <c r="B100" t="s">
        <v>12</v>
      </c>
      <c r="C100">
        <v>36</v>
      </c>
      <c r="D100">
        <v>0.20075000000000001</v>
      </c>
      <c r="E100">
        <v>2.2999999999999998</v>
      </c>
      <c r="F100">
        <v>2.3E-3</v>
      </c>
      <c r="G100">
        <v>0.43028</v>
      </c>
      <c r="H100">
        <v>1.1456999999999999</v>
      </c>
      <c r="I100">
        <v>2.3199999999999998</v>
      </c>
      <c r="J100">
        <v>0.12773643218019815</v>
      </c>
      <c r="K100">
        <v>8.297213745603492E-2</v>
      </c>
    </row>
    <row r="101" spans="1:11" x14ac:dyDescent="0.3">
      <c r="A101">
        <v>4</v>
      </c>
      <c r="B101" t="s">
        <v>12</v>
      </c>
      <c r="C101">
        <v>45</v>
      </c>
      <c r="D101">
        <v>0.46828999999999998</v>
      </c>
      <c r="E101">
        <v>4.7</v>
      </c>
      <c r="F101">
        <v>4.7000000000000002E-3</v>
      </c>
      <c r="G101">
        <v>0.51390000000000002</v>
      </c>
      <c r="H101">
        <v>1.0036499999999999</v>
      </c>
      <c r="I101">
        <v>2.98</v>
      </c>
      <c r="J101">
        <v>0.25742049603630185</v>
      </c>
      <c r="K101">
        <v>2.7743155652097933E-2</v>
      </c>
    </row>
    <row r="102" spans="1:11" x14ac:dyDescent="0.3">
      <c r="A102">
        <v>4</v>
      </c>
      <c r="B102" t="s">
        <v>15</v>
      </c>
      <c r="C102">
        <v>52</v>
      </c>
      <c r="D102">
        <v>0.82615000000000005</v>
      </c>
      <c r="E102">
        <v>7.3</v>
      </c>
      <c r="F102">
        <v>7.3000000000000001E-3</v>
      </c>
      <c r="G102">
        <v>0.58755999999999997</v>
      </c>
      <c r="H102">
        <v>0.88361999999999996</v>
      </c>
      <c r="I102">
        <v>1.71</v>
      </c>
      <c r="J102">
        <v>0.19390335912878703</v>
      </c>
      <c r="K102">
        <v>1.8783583153881161E-2</v>
      </c>
    </row>
    <row r="103" spans="1:11" x14ac:dyDescent="0.3">
      <c r="A103">
        <v>4</v>
      </c>
      <c r="B103" t="s">
        <v>15</v>
      </c>
      <c r="C103">
        <v>43</v>
      </c>
      <c r="D103">
        <v>0.41288000000000002</v>
      </c>
      <c r="E103">
        <v>3.7</v>
      </c>
      <c r="F103">
        <v>3.7000000000000002E-3</v>
      </c>
      <c r="G103">
        <v>0.51929999999999998</v>
      </c>
      <c r="H103">
        <v>0.89614000000000005</v>
      </c>
      <c r="I103">
        <v>1.77</v>
      </c>
      <c r="J103">
        <v>0.46845500000000001</v>
      </c>
      <c r="K103">
        <v>7.4048054746783873E-3</v>
      </c>
    </row>
    <row r="104" spans="1:11" x14ac:dyDescent="0.3">
      <c r="A104">
        <v>4</v>
      </c>
      <c r="B104" t="s">
        <v>15</v>
      </c>
      <c r="C104">
        <v>43</v>
      </c>
      <c r="D104">
        <v>0.45416000000000001</v>
      </c>
      <c r="E104">
        <v>5.2</v>
      </c>
      <c r="F104">
        <v>5.1999999999999998E-3</v>
      </c>
      <c r="G104">
        <v>0.57121999999999995</v>
      </c>
      <c r="H104">
        <v>1.14497</v>
      </c>
      <c r="I104">
        <v>2.21</v>
      </c>
      <c r="J104">
        <v>0.22360315177151044</v>
      </c>
      <c r="K104">
        <v>2.2581270198703922E-2</v>
      </c>
    </row>
    <row r="105" spans="1:11" x14ac:dyDescent="0.3">
      <c r="A105">
        <v>4</v>
      </c>
      <c r="B105" t="s">
        <v>15</v>
      </c>
      <c r="C105">
        <v>53</v>
      </c>
      <c r="D105">
        <v>0.80391999999999997</v>
      </c>
      <c r="E105">
        <v>8.8000000000000007</v>
      </c>
      <c r="F105">
        <v>8.8000000000000005E-3</v>
      </c>
      <c r="G105">
        <v>0.53998999999999997</v>
      </c>
      <c r="H105">
        <v>1.0946400000000001</v>
      </c>
      <c r="I105">
        <v>2.09</v>
      </c>
      <c r="J105">
        <v>0.20766541247316767</v>
      </c>
      <c r="K105">
        <v>1.606849394036703E-2</v>
      </c>
    </row>
    <row r="106" spans="1:11" x14ac:dyDescent="0.3">
      <c r="A106">
        <v>4</v>
      </c>
      <c r="B106" t="s">
        <v>15</v>
      </c>
      <c r="C106">
        <v>38</v>
      </c>
      <c r="D106">
        <v>0.30592999999999998</v>
      </c>
      <c r="E106">
        <v>2.1</v>
      </c>
      <c r="F106">
        <v>2.0999999999999999E-3</v>
      </c>
      <c r="G106">
        <v>0.55752999999999997</v>
      </c>
      <c r="H106">
        <v>0.68642999999999998</v>
      </c>
      <c r="I106">
        <v>2.1</v>
      </c>
      <c r="J106">
        <v>0.6220352752188727</v>
      </c>
      <c r="K106">
        <v>1.2250537236380168E-2</v>
      </c>
    </row>
    <row r="107" spans="1:11" x14ac:dyDescent="0.3">
      <c r="A107">
        <v>4</v>
      </c>
      <c r="B107" t="s">
        <v>15</v>
      </c>
      <c r="C107">
        <v>35</v>
      </c>
      <c r="D107">
        <v>0.18176999999999999</v>
      </c>
      <c r="E107">
        <v>2.1</v>
      </c>
      <c r="F107">
        <v>2.0999999999999999E-3</v>
      </c>
      <c r="G107">
        <v>0.42394999999999999</v>
      </c>
      <c r="H107">
        <v>1.1553100000000001</v>
      </c>
      <c r="I107">
        <v>2.78</v>
      </c>
      <c r="J107">
        <v>0.29813697832443353</v>
      </c>
      <c r="K107">
        <v>2.7964575219097714E-2</v>
      </c>
    </row>
    <row r="108" spans="1:11" x14ac:dyDescent="0.3">
      <c r="A108">
        <v>4</v>
      </c>
      <c r="B108" t="s">
        <v>15</v>
      </c>
      <c r="C108">
        <v>38</v>
      </c>
      <c r="D108">
        <v>0.29035</v>
      </c>
      <c r="E108">
        <v>2.8</v>
      </c>
      <c r="F108">
        <v>2.8E-3</v>
      </c>
      <c r="G108">
        <v>0.52914000000000005</v>
      </c>
      <c r="H108">
        <v>0.96435000000000004</v>
      </c>
      <c r="I108">
        <v>2.92</v>
      </c>
      <c r="J108">
        <v>0.52485708695093247</v>
      </c>
      <c r="K108">
        <v>1.3812810212380835E-2</v>
      </c>
    </row>
    <row r="109" spans="1:11" x14ac:dyDescent="0.3">
      <c r="A109">
        <v>4</v>
      </c>
      <c r="B109" t="s">
        <v>15</v>
      </c>
      <c r="C109">
        <v>42</v>
      </c>
      <c r="D109">
        <v>0.35916999999999999</v>
      </c>
      <c r="E109">
        <v>4.4000000000000004</v>
      </c>
      <c r="F109">
        <v>4.4000000000000003E-3</v>
      </c>
      <c r="G109">
        <v>0.48479</v>
      </c>
      <c r="H109">
        <v>1.22505</v>
      </c>
      <c r="I109">
        <v>3.08</v>
      </c>
      <c r="J109">
        <v>0.26515159732187543</v>
      </c>
      <c r="K109">
        <v>1.6601122048391054E-2</v>
      </c>
    </row>
    <row r="110" spans="1:11" x14ac:dyDescent="0.3">
      <c r="A110">
        <v>4</v>
      </c>
      <c r="B110" t="s">
        <v>12</v>
      </c>
      <c r="C110">
        <v>38</v>
      </c>
      <c r="D110">
        <v>0.28099000000000002</v>
      </c>
      <c r="E110">
        <v>3.7</v>
      </c>
      <c r="F110">
        <v>3.7000000000000002E-3</v>
      </c>
      <c r="G110">
        <v>0.51207999999999998</v>
      </c>
      <c r="H110">
        <v>1.31677</v>
      </c>
      <c r="I110">
        <v>2.37</v>
      </c>
      <c r="J110">
        <v>0.36099015225840247</v>
      </c>
      <c r="K110">
        <v>1.7693969136231034E-2</v>
      </c>
    </row>
    <row r="111" spans="1:11" x14ac:dyDescent="0.3">
      <c r="A111">
        <v>4</v>
      </c>
      <c r="B111" t="s">
        <v>12</v>
      </c>
      <c r="C111">
        <v>40</v>
      </c>
      <c r="D111">
        <v>0.31984000000000001</v>
      </c>
      <c r="E111">
        <v>4.3</v>
      </c>
      <c r="F111">
        <v>4.3E-3</v>
      </c>
      <c r="G111">
        <v>0.49975000000000003</v>
      </c>
      <c r="H111">
        <v>1.3444199999999999</v>
      </c>
      <c r="I111">
        <v>1.38</v>
      </c>
      <c r="J111">
        <v>0.2012660281216424</v>
      </c>
      <c r="K111">
        <v>2.2891822114280341E-2</v>
      </c>
    </row>
    <row r="112" spans="1:11" x14ac:dyDescent="0.3">
      <c r="A112">
        <v>4</v>
      </c>
      <c r="B112" t="s">
        <v>12</v>
      </c>
      <c r="C112">
        <v>41</v>
      </c>
      <c r="D112">
        <v>0.35128999999999999</v>
      </c>
      <c r="E112">
        <v>6.7</v>
      </c>
      <c r="F112">
        <v>6.7000000000000002E-3</v>
      </c>
      <c r="G112">
        <v>0.50970000000000004</v>
      </c>
      <c r="H112">
        <v>1.90726</v>
      </c>
      <c r="I112">
        <v>3.01</v>
      </c>
      <c r="J112">
        <v>0.29483042231687268</v>
      </c>
      <c r="K112">
        <v>2.0765688987708319E-2</v>
      </c>
    </row>
    <row r="113" spans="1:11" x14ac:dyDescent="0.3">
      <c r="A113">
        <v>4</v>
      </c>
      <c r="B113" t="s">
        <v>12</v>
      </c>
      <c r="C113">
        <v>50</v>
      </c>
      <c r="D113">
        <v>0.61038999999999999</v>
      </c>
      <c r="E113">
        <v>7.2</v>
      </c>
      <c r="F113">
        <v>7.1999999999999998E-3</v>
      </c>
      <c r="G113">
        <v>0.48831000000000002</v>
      </c>
      <c r="H113">
        <v>1.17957</v>
      </c>
      <c r="I113">
        <v>1.25</v>
      </c>
      <c r="J113">
        <v>0.30322310043464479</v>
      </c>
      <c r="K113">
        <v>1.4119391744293691E-2</v>
      </c>
    </row>
    <row r="114" spans="1:11" x14ac:dyDescent="0.3">
      <c r="A114">
        <v>4</v>
      </c>
      <c r="B114" t="s">
        <v>12</v>
      </c>
      <c r="C114">
        <v>50</v>
      </c>
      <c r="D114">
        <v>0.83882999999999996</v>
      </c>
      <c r="E114">
        <v>12.7</v>
      </c>
      <c r="F114">
        <v>1.2699999999999999E-2</v>
      </c>
      <c r="G114">
        <v>0.67105999999999999</v>
      </c>
      <c r="H114">
        <v>1.5140100000000001</v>
      </c>
      <c r="I114">
        <v>1.81</v>
      </c>
      <c r="J114">
        <v>0.3452384406385533</v>
      </c>
      <c r="K114">
        <v>1.1688663086989508E-2</v>
      </c>
    </row>
    <row r="115" spans="1:11" x14ac:dyDescent="0.3">
      <c r="A115">
        <v>4</v>
      </c>
      <c r="B115" t="s">
        <v>12</v>
      </c>
      <c r="C115">
        <v>42</v>
      </c>
      <c r="D115">
        <v>0.44009999999999999</v>
      </c>
      <c r="E115">
        <v>6.1</v>
      </c>
      <c r="F115">
        <v>6.1000000000000004E-3</v>
      </c>
      <c r="G115">
        <v>0.59401999999999999</v>
      </c>
      <c r="H115">
        <v>1.38605</v>
      </c>
      <c r="I115">
        <v>2.15</v>
      </c>
      <c r="J115">
        <v>0.42328081362832187</v>
      </c>
      <c r="K115">
        <v>1.1714158883977241E-2</v>
      </c>
    </row>
    <row r="116" spans="1:11" x14ac:dyDescent="0.3">
      <c r="A116">
        <v>4</v>
      </c>
      <c r="B116" t="s">
        <v>12</v>
      </c>
      <c r="C116">
        <v>44</v>
      </c>
      <c r="D116">
        <v>0.43446000000000001</v>
      </c>
      <c r="E116">
        <v>5.4</v>
      </c>
      <c r="F116">
        <v>5.4000000000000003E-3</v>
      </c>
      <c r="G116">
        <v>0.51002999999999998</v>
      </c>
      <c r="H116">
        <v>1.24292</v>
      </c>
      <c r="I116">
        <v>2.2200000000000002</v>
      </c>
      <c r="J116">
        <v>0.24434826602429185</v>
      </c>
      <c r="K116">
        <v>2.4355008374959863E-2</v>
      </c>
    </row>
    <row r="117" spans="1:11" x14ac:dyDescent="0.3">
      <c r="A117">
        <v>4</v>
      </c>
      <c r="B117" t="s">
        <v>12</v>
      </c>
      <c r="C117">
        <v>45</v>
      </c>
      <c r="D117">
        <v>0.53410000000000002</v>
      </c>
      <c r="E117">
        <v>7.1</v>
      </c>
      <c r="F117">
        <v>7.1000000000000004E-3</v>
      </c>
      <c r="G117">
        <v>0.58611999999999997</v>
      </c>
      <c r="H117">
        <v>1.32934</v>
      </c>
      <c r="I117">
        <v>2.66</v>
      </c>
      <c r="J117">
        <v>0.30902232150202574</v>
      </c>
      <c r="K117">
        <v>1.5610534591473275E-2</v>
      </c>
    </row>
    <row r="118" spans="1:11" x14ac:dyDescent="0.3">
      <c r="A118">
        <v>4</v>
      </c>
      <c r="B118" t="s">
        <v>15</v>
      </c>
      <c r="C118">
        <v>43</v>
      </c>
      <c r="D118">
        <v>0.36198999999999998</v>
      </c>
      <c r="E118">
        <v>6.9</v>
      </c>
      <c r="F118">
        <v>6.8999999999999999E-3</v>
      </c>
      <c r="G118">
        <v>0.45528999999999997</v>
      </c>
      <c r="H118">
        <v>1.9061300000000001</v>
      </c>
      <c r="I118">
        <v>2.4700000000000002</v>
      </c>
      <c r="J118">
        <v>0.48065086699509957</v>
      </c>
      <c r="K118">
        <v>9.2574735562196246E-3</v>
      </c>
    </row>
    <row r="119" spans="1:11" x14ac:dyDescent="0.3">
      <c r="A119">
        <v>4</v>
      </c>
      <c r="B119" t="s">
        <v>15</v>
      </c>
      <c r="C119">
        <v>49</v>
      </c>
      <c r="D119">
        <v>0.79013999999999995</v>
      </c>
      <c r="E119">
        <v>8.6999999999999993</v>
      </c>
      <c r="F119">
        <v>8.6999999999999994E-3</v>
      </c>
      <c r="G119">
        <v>0.67161000000000004</v>
      </c>
      <c r="H119">
        <v>1.10107</v>
      </c>
      <c r="I119">
        <v>1.86</v>
      </c>
      <c r="J119">
        <v>0.43504235100254923</v>
      </c>
      <c r="K119">
        <v>8.8668736220636375E-3</v>
      </c>
    </row>
    <row r="120" spans="1:11" x14ac:dyDescent="0.3">
      <c r="A120">
        <v>4</v>
      </c>
      <c r="B120" t="s">
        <v>15</v>
      </c>
      <c r="C120">
        <v>47</v>
      </c>
      <c r="D120">
        <v>0.59377000000000002</v>
      </c>
      <c r="E120">
        <v>5.6</v>
      </c>
      <c r="F120">
        <v>5.5999999999999999E-3</v>
      </c>
      <c r="G120">
        <v>0.57191000000000003</v>
      </c>
      <c r="H120">
        <v>0.94313000000000002</v>
      </c>
      <c r="I120">
        <v>1.71</v>
      </c>
      <c r="J120">
        <v>0.24197476321009928</v>
      </c>
      <c r="K120">
        <v>1.5886568288925224E-2</v>
      </c>
    </row>
    <row r="121" spans="1:11" x14ac:dyDescent="0.3">
      <c r="A121">
        <v>4</v>
      </c>
      <c r="B121" t="s">
        <v>15</v>
      </c>
      <c r="C121">
        <v>47</v>
      </c>
      <c r="D121">
        <v>0.62324999999999997</v>
      </c>
      <c r="E121">
        <v>9.1999999999999993</v>
      </c>
      <c r="F121">
        <v>9.1999999999999998E-3</v>
      </c>
      <c r="G121">
        <v>0.60029999999999994</v>
      </c>
      <c r="H121">
        <v>1.4761299999999999</v>
      </c>
      <c r="I121">
        <v>2</v>
      </c>
      <c r="J121">
        <v>0.48731112667559356</v>
      </c>
      <c r="K121">
        <v>7.6808822673615435E-3</v>
      </c>
    </row>
    <row r="122" spans="1:11" x14ac:dyDescent="0.3">
      <c r="A122">
        <v>4</v>
      </c>
      <c r="B122" t="s">
        <v>12</v>
      </c>
      <c r="C122">
        <v>44</v>
      </c>
      <c r="D122">
        <v>0.48494999999999999</v>
      </c>
      <c r="E122">
        <v>8.5</v>
      </c>
      <c r="F122">
        <v>8.5000000000000006E-3</v>
      </c>
      <c r="G122">
        <v>0.56930000000000003</v>
      </c>
      <c r="H122">
        <v>1.7527600000000001</v>
      </c>
      <c r="I122">
        <v>1.8</v>
      </c>
      <c r="J122">
        <v>0.42561346730879368</v>
      </c>
      <c r="K122">
        <v>1.2690940268180075E-2</v>
      </c>
    </row>
    <row r="123" spans="1:11" x14ac:dyDescent="0.3">
      <c r="A123">
        <v>4</v>
      </c>
      <c r="B123" t="s">
        <v>12</v>
      </c>
      <c r="C123">
        <v>42</v>
      </c>
      <c r="D123">
        <v>0.38245000000000001</v>
      </c>
      <c r="E123">
        <v>6.5</v>
      </c>
      <c r="F123">
        <v>6.4999999999999997E-3</v>
      </c>
      <c r="G123">
        <v>0.51620999999999995</v>
      </c>
      <c r="H123">
        <v>1.69957</v>
      </c>
      <c r="I123">
        <v>2.0099999999999998</v>
      </c>
      <c r="J123">
        <v>0.512290126291855</v>
      </c>
      <c r="K123">
        <v>2.1803784570082658E-2</v>
      </c>
    </row>
    <row r="124" spans="1:11" x14ac:dyDescent="0.3">
      <c r="A124">
        <v>4</v>
      </c>
      <c r="B124" t="s">
        <v>12</v>
      </c>
      <c r="C124">
        <v>35</v>
      </c>
      <c r="D124">
        <v>0.23247999999999999</v>
      </c>
      <c r="E124">
        <v>4.0999999999999996</v>
      </c>
      <c r="F124">
        <v>4.1000000000000003E-3</v>
      </c>
      <c r="G124">
        <v>0.54222999999999999</v>
      </c>
      <c r="H124">
        <v>1.76359</v>
      </c>
      <c r="I124">
        <v>2.12</v>
      </c>
      <c r="J124">
        <v>0.20466392929232932</v>
      </c>
      <c r="K124">
        <v>5.043859854571222E-2</v>
      </c>
    </row>
    <row r="125" spans="1:11" x14ac:dyDescent="0.3">
      <c r="A125">
        <v>4</v>
      </c>
      <c r="B125" t="s">
        <v>12</v>
      </c>
      <c r="C125">
        <v>50</v>
      </c>
      <c r="D125">
        <v>0.62605</v>
      </c>
      <c r="E125">
        <v>7</v>
      </c>
      <c r="F125">
        <v>7.0000000000000001E-3</v>
      </c>
      <c r="G125">
        <v>0.50083999999999995</v>
      </c>
      <c r="H125">
        <v>1.11812</v>
      </c>
      <c r="I125">
        <v>1.01</v>
      </c>
      <c r="J125">
        <v>0.23371608222636833</v>
      </c>
      <c r="K125">
        <v>2.0661561999197445E-2</v>
      </c>
    </row>
    <row r="126" spans="1:11" x14ac:dyDescent="0.3">
      <c r="A126">
        <v>4</v>
      </c>
      <c r="B126" t="s">
        <v>15</v>
      </c>
      <c r="C126">
        <v>37</v>
      </c>
      <c r="D126">
        <v>0.24160000000000001</v>
      </c>
      <c r="E126">
        <v>2.4</v>
      </c>
      <c r="F126">
        <v>2.3999999999999998E-3</v>
      </c>
      <c r="G126">
        <v>0.47697000000000001</v>
      </c>
      <c r="H126">
        <v>0.99338000000000004</v>
      </c>
      <c r="I126">
        <v>1.17</v>
      </c>
      <c r="J126">
        <v>0.15844289251265847</v>
      </c>
      <c r="K126">
        <v>3.225443249113822E-2</v>
      </c>
    </row>
    <row r="127" spans="1:11" x14ac:dyDescent="0.3">
      <c r="A127">
        <v>4</v>
      </c>
      <c r="B127" t="s">
        <v>15</v>
      </c>
      <c r="C127">
        <v>39</v>
      </c>
      <c r="D127">
        <v>0.28470000000000001</v>
      </c>
      <c r="E127">
        <v>3.1</v>
      </c>
      <c r="F127">
        <v>3.0999999999999999E-3</v>
      </c>
      <c r="G127">
        <v>0.47994999999999999</v>
      </c>
      <c r="H127">
        <v>1.08887</v>
      </c>
      <c r="I127">
        <v>1.43</v>
      </c>
      <c r="J127">
        <v>0.24431464182871418</v>
      </c>
      <c r="K127">
        <v>3.4014449911836012E-2</v>
      </c>
    </row>
    <row r="128" spans="1:11" x14ac:dyDescent="0.3">
      <c r="A128">
        <v>4</v>
      </c>
      <c r="B128" t="s">
        <v>15</v>
      </c>
      <c r="C128">
        <v>49</v>
      </c>
      <c r="D128">
        <v>0.75027999999999995</v>
      </c>
      <c r="E128">
        <v>9.9</v>
      </c>
      <c r="F128">
        <v>9.9000000000000008E-3</v>
      </c>
      <c r="G128">
        <v>0.63773000000000002</v>
      </c>
      <c r="H128">
        <v>1.31951</v>
      </c>
      <c r="I128">
        <v>1.39</v>
      </c>
      <c r="J128">
        <v>0.22694293556516879</v>
      </c>
      <c r="K128">
        <v>2.1486068613388955E-2</v>
      </c>
    </row>
    <row r="129" spans="1:29" x14ac:dyDescent="0.3">
      <c r="A129">
        <v>4</v>
      </c>
      <c r="B129" t="s">
        <v>15</v>
      </c>
      <c r="C129">
        <v>54</v>
      </c>
      <c r="D129">
        <v>1.01491</v>
      </c>
      <c r="E129">
        <v>11.2</v>
      </c>
      <c r="F129">
        <v>1.12E-2</v>
      </c>
      <c r="G129">
        <v>0.64453000000000005</v>
      </c>
      <c r="H129">
        <v>1.10355</v>
      </c>
      <c r="I129">
        <v>1.61</v>
      </c>
      <c r="J129">
        <v>0.1832946104485704</v>
      </c>
      <c r="K129">
        <v>2.160644526481903E-2</v>
      </c>
    </row>
    <row r="130" spans="1:29" x14ac:dyDescent="0.3">
      <c r="A130">
        <v>7</v>
      </c>
      <c r="B130" t="s">
        <v>12</v>
      </c>
      <c r="C130">
        <v>37</v>
      </c>
      <c r="D130">
        <v>0.30225999999999997</v>
      </c>
      <c r="E130">
        <v>4.2</v>
      </c>
      <c r="F130">
        <v>4.1999999999999997E-3</v>
      </c>
      <c r="G130">
        <v>0.59672999999999998</v>
      </c>
      <c r="H130">
        <v>1.3895299999999999</v>
      </c>
      <c r="I130">
        <v>2.2400000000000002</v>
      </c>
      <c r="J130">
        <v>0.13881591869315293</v>
      </c>
      <c r="K130">
        <v>6.4113850422888669E-2</v>
      </c>
      <c r="AC130" t="s">
        <v>13</v>
      </c>
    </row>
    <row r="131" spans="1:29" x14ac:dyDescent="0.3">
      <c r="A131">
        <v>7</v>
      </c>
      <c r="B131" t="s">
        <v>12</v>
      </c>
      <c r="C131">
        <v>43</v>
      </c>
      <c r="D131">
        <v>0.44502000000000003</v>
      </c>
      <c r="E131">
        <v>5.9</v>
      </c>
      <c r="F131">
        <v>5.8999999999999999E-3</v>
      </c>
      <c r="G131">
        <v>0.55972</v>
      </c>
      <c r="H131">
        <v>1.32578</v>
      </c>
      <c r="I131">
        <v>1.58</v>
      </c>
      <c r="J131">
        <v>0.29406187846599835</v>
      </c>
      <c r="K131">
        <v>1.7910791567030501E-2</v>
      </c>
    </row>
    <row r="132" spans="1:29" x14ac:dyDescent="0.3">
      <c r="A132">
        <v>7</v>
      </c>
      <c r="B132" t="s">
        <v>12</v>
      </c>
      <c r="C132">
        <v>44</v>
      </c>
      <c r="D132">
        <v>0.39889999999999998</v>
      </c>
      <c r="E132">
        <v>10.4</v>
      </c>
      <c r="F132">
        <v>1.04E-2</v>
      </c>
      <c r="G132">
        <v>0.46827999999999997</v>
      </c>
      <c r="H132">
        <v>2.60717</v>
      </c>
      <c r="I132">
        <v>1.85</v>
      </c>
      <c r="J132">
        <v>0.23709865792955429</v>
      </c>
      <c r="K132">
        <v>2.1575744686328301E-2</v>
      </c>
    </row>
    <row r="133" spans="1:29" x14ac:dyDescent="0.3">
      <c r="A133">
        <v>7</v>
      </c>
      <c r="B133" t="s">
        <v>12</v>
      </c>
      <c r="C133">
        <v>55</v>
      </c>
      <c r="D133">
        <v>1.10762</v>
      </c>
      <c r="E133">
        <v>12.1</v>
      </c>
      <c r="F133">
        <v>1.21E-2</v>
      </c>
      <c r="G133">
        <v>0.66574</v>
      </c>
      <c r="H133">
        <v>1.09243</v>
      </c>
      <c r="I133">
        <v>2.85</v>
      </c>
      <c r="J133">
        <v>0.21280575194269608</v>
      </c>
      <c r="K133">
        <v>1.6509135524735759E-2</v>
      </c>
    </row>
    <row r="134" spans="1:29" x14ac:dyDescent="0.3">
      <c r="A134">
        <v>7</v>
      </c>
      <c r="B134" t="s">
        <v>15</v>
      </c>
      <c r="C134">
        <v>45</v>
      </c>
      <c r="D134">
        <v>0.47735</v>
      </c>
      <c r="E134">
        <v>6.2</v>
      </c>
      <c r="F134">
        <v>6.1999999999999998E-3</v>
      </c>
      <c r="G134">
        <v>0.52383999999999997</v>
      </c>
      <c r="H134">
        <v>1.29884</v>
      </c>
      <c r="I134">
        <v>1.58</v>
      </c>
      <c r="J134">
        <v>0.19027853751254287</v>
      </c>
      <c r="K134">
        <v>2.3478518883646778E-2</v>
      </c>
    </row>
    <row r="135" spans="1:29" x14ac:dyDescent="0.3">
      <c r="A135">
        <v>7</v>
      </c>
      <c r="B135" t="s">
        <v>15</v>
      </c>
      <c r="C135">
        <v>32</v>
      </c>
      <c r="D135">
        <v>0.15379000000000001</v>
      </c>
      <c r="E135">
        <v>0.8</v>
      </c>
      <c r="F135">
        <v>8.0000000000000004E-4</v>
      </c>
      <c r="G135">
        <v>0.46933000000000002</v>
      </c>
      <c r="H135">
        <v>0.52019000000000004</v>
      </c>
      <c r="I135">
        <v>2.0099999999999998</v>
      </c>
      <c r="J135">
        <v>0.13546118560814874</v>
      </c>
      <c r="K135">
        <v>8.1551634264522055E-2</v>
      </c>
    </row>
    <row r="136" spans="1:29" x14ac:dyDescent="0.3">
      <c r="A136">
        <v>7</v>
      </c>
      <c r="B136" t="s">
        <v>15</v>
      </c>
      <c r="C136">
        <v>54</v>
      </c>
      <c r="D136">
        <v>0.95333999999999997</v>
      </c>
      <c r="E136">
        <v>7.6</v>
      </c>
      <c r="F136">
        <v>7.6E-3</v>
      </c>
      <c r="G136">
        <v>0.60543000000000002</v>
      </c>
      <c r="H136">
        <v>0.79720000000000002</v>
      </c>
      <c r="I136">
        <v>2.69</v>
      </c>
      <c r="J136">
        <v>0.1908654170686028</v>
      </c>
      <c r="K136">
        <v>1.7784454341789688E-2</v>
      </c>
    </row>
    <row r="137" spans="1:29" x14ac:dyDescent="0.3">
      <c r="A137">
        <v>7</v>
      </c>
      <c r="B137" t="s">
        <v>15</v>
      </c>
      <c r="C137">
        <v>44</v>
      </c>
      <c r="D137">
        <v>0.45691999999999999</v>
      </c>
      <c r="E137">
        <v>4.7</v>
      </c>
      <c r="F137">
        <v>4.7000000000000002E-3</v>
      </c>
      <c r="G137">
        <v>0.53639000000000003</v>
      </c>
      <c r="H137">
        <v>1.0286299999999999</v>
      </c>
      <c r="I137">
        <v>1.87</v>
      </c>
      <c r="J137">
        <v>0.20507251968699663</v>
      </c>
      <c r="K137">
        <v>2.4714538339030517E-2</v>
      </c>
    </row>
    <row r="138" spans="1:29" x14ac:dyDescent="0.3">
      <c r="A138">
        <v>7</v>
      </c>
      <c r="B138" t="s">
        <v>15</v>
      </c>
      <c r="C138">
        <v>43</v>
      </c>
      <c r="D138">
        <v>0.38384000000000001</v>
      </c>
      <c r="E138">
        <v>4.5999999999999996</v>
      </c>
      <c r="F138">
        <v>4.5999999999999999E-3</v>
      </c>
      <c r="G138">
        <v>0.48277999999999999</v>
      </c>
      <c r="H138">
        <v>1.19842</v>
      </c>
      <c r="I138">
        <v>1.67</v>
      </c>
      <c r="J138">
        <v>0.16376506426596407</v>
      </c>
      <c r="K138">
        <v>2.2832815739919743E-2</v>
      </c>
    </row>
    <row r="139" spans="1:29" x14ac:dyDescent="0.3">
      <c r="A139">
        <v>7</v>
      </c>
      <c r="B139" t="s">
        <v>15</v>
      </c>
      <c r="C139">
        <v>41</v>
      </c>
      <c r="D139">
        <v>0.38729000000000002</v>
      </c>
      <c r="E139">
        <v>3.4</v>
      </c>
      <c r="F139">
        <v>3.3999999999999998E-3</v>
      </c>
      <c r="G139">
        <v>0.56193000000000004</v>
      </c>
      <c r="H139">
        <v>0.87790000000000001</v>
      </c>
      <c r="I139">
        <v>1.41</v>
      </c>
      <c r="J139">
        <v>0.17737870975576206</v>
      </c>
      <c r="K139">
        <v>1.9777818499877579E-2</v>
      </c>
    </row>
    <row r="140" spans="1:29" x14ac:dyDescent="0.3">
      <c r="A140">
        <v>7</v>
      </c>
      <c r="B140" t="s">
        <v>15</v>
      </c>
      <c r="C140">
        <v>33</v>
      </c>
      <c r="D140">
        <v>0.16496</v>
      </c>
      <c r="E140">
        <v>0.4</v>
      </c>
      <c r="F140">
        <v>4.0000000000000002E-4</v>
      </c>
      <c r="G140">
        <v>0.45902999999999999</v>
      </c>
      <c r="H140">
        <v>0.24248</v>
      </c>
      <c r="I140">
        <v>1.64</v>
      </c>
      <c r="J140">
        <v>0.17315583349447014</v>
      </c>
      <c r="K140">
        <v>4.6728579360757208E-2</v>
      </c>
    </row>
    <row r="141" spans="1:29" x14ac:dyDescent="0.3">
      <c r="A141">
        <v>7</v>
      </c>
      <c r="B141" t="s">
        <v>15</v>
      </c>
      <c r="C141">
        <v>37</v>
      </c>
      <c r="D141">
        <v>0.21176</v>
      </c>
      <c r="E141">
        <v>1.3</v>
      </c>
      <c r="F141">
        <v>1.2999999999999999E-3</v>
      </c>
      <c r="G141">
        <v>0.41805999999999999</v>
      </c>
      <c r="H141">
        <v>0.6139</v>
      </c>
      <c r="I141">
        <v>1.71</v>
      </c>
      <c r="J141">
        <v>0.14288575281336607</v>
      </c>
      <c r="K141">
        <v>5.2218781692037725E-2</v>
      </c>
    </row>
    <row r="142" spans="1:29" x14ac:dyDescent="0.3">
      <c r="A142">
        <v>7</v>
      </c>
      <c r="B142" t="s">
        <v>12</v>
      </c>
      <c r="C142">
        <v>49</v>
      </c>
      <c r="D142">
        <v>0.73567000000000005</v>
      </c>
      <c r="E142">
        <v>9.5</v>
      </c>
      <c r="F142">
        <v>9.4999999999999998E-3</v>
      </c>
      <c r="G142">
        <v>0.62531000000000003</v>
      </c>
      <c r="H142">
        <v>1.2913399999999999</v>
      </c>
      <c r="I142">
        <v>1.57</v>
      </c>
      <c r="J142">
        <v>0.25505199746892554</v>
      </c>
      <c r="K142">
        <v>1.6686512938073453E-2</v>
      </c>
    </row>
    <row r="143" spans="1:29" x14ac:dyDescent="0.3">
      <c r="A143">
        <v>7</v>
      </c>
      <c r="B143" t="s">
        <v>12</v>
      </c>
      <c r="C143">
        <v>41</v>
      </c>
      <c r="D143">
        <v>0.31356000000000001</v>
      </c>
      <c r="E143">
        <v>3.4</v>
      </c>
      <c r="F143">
        <v>3.3999999999999998E-3</v>
      </c>
      <c r="G143">
        <v>0.45495999999999998</v>
      </c>
      <c r="H143">
        <v>1.08432</v>
      </c>
      <c r="I143">
        <v>1.44</v>
      </c>
      <c r="J143">
        <v>0.16644092724810994</v>
      </c>
      <c r="K143">
        <v>3.089934276110419E-2</v>
      </c>
    </row>
    <row r="144" spans="1:29" x14ac:dyDescent="0.3">
      <c r="A144">
        <v>7</v>
      </c>
      <c r="B144" t="s">
        <v>12</v>
      </c>
      <c r="C144">
        <v>33</v>
      </c>
      <c r="D144">
        <v>0.19142999999999999</v>
      </c>
      <c r="E144">
        <v>1.5</v>
      </c>
      <c r="F144">
        <v>1.5E-3</v>
      </c>
      <c r="G144">
        <v>0.53268000000000004</v>
      </c>
      <c r="H144">
        <v>0.78358000000000005</v>
      </c>
      <c r="I144">
        <v>1.68</v>
      </c>
      <c r="J144">
        <v>0.15972498993270035</v>
      </c>
      <c r="K144">
        <v>3.2804696682075377E-2</v>
      </c>
    </row>
    <row r="145" spans="1:30" x14ac:dyDescent="0.3">
      <c r="A145">
        <v>7</v>
      </c>
      <c r="B145" t="s">
        <v>12</v>
      </c>
      <c r="C145">
        <v>48</v>
      </c>
      <c r="D145">
        <v>0.65239999999999998</v>
      </c>
      <c r="E145">
        <v>8.8000000000000007</v>
      </c>
      <c r="F145">
        <v>8.8000000000000005E-3</v>
      </c>
      <c r="G145">
        <v>0.58992</v>
      </c>
      <c r="H145">
        <v>1.34887</v>
      </c>
      <c r="I145">
        <v>3.2</v>
      </c>
      <c r="J145">
        <v>0.18405315009967821</v>
      </c>
      <c r="K145">
        <v>1.7495553309174655E-2</v>
      </c>
    </row>
    <row r="146" spans="1:30" x14ac:dyDescent="0.3">
      <c r="A146">
        <v>7</v>
      </c>
      <c r="B146" t="s">
        <v>12</v>
      </c>
      <c r="C146">
        <v>50</v>
      </c>
      <c r="D146">
        <v>0.89176</v>
      </c>
      <c r="E146">
        <v>6.1</v>
      </c>
      <c r="F146">
        <v>6.1000000000000004E-3</v>
      </c>
      <c r="G146">
        <v>0.71340999999999999</v>
      </c>
      <c r="H146">
        <v>0.68403999999999998</v>
      </c>
      <c r="I146">
        <v>2.5499999999999998</v>
      </c>
      <c r="J146">
        <v>0.21815650464989469</v>
      </c>
      <c r="K146">
        <v>1.480439113892873E-2</v>
      </c>
    </row>
    <row r="147" spans="1:30" x14ac:dyDescent="0.3">
      <c r="A147">
        <v>7</v>
      </c>
      <c r="B147" t="s">
        <v>12</v>
      </c>
      <c r="C147">
        <v>57</v>
      </c>
      <c r="D147">
        <v>1.1357200000000001</v>
      </c>
      <c r="E147">
        <v>21.3</v>
      </c>
      <c r="F147">
        <v>2.1299999999999999E-2</v>
      </c>
      <c r="G147">
        <v>0.61326000000000003</v>
      </c>
      <c r="H147">
        <v>1.8754599999999999</v>
      </c>
      <c r="I147">
        <v>1.41</v>
      </c>
      <c r="J147">
        <v>0.23834533013354484</v>
      </c>
      <c r="K147">
        <v>1.7940981079662473E-2</v>
      </c>
    </row>
    <row r="148" spans="1:30" x14ac:dyDescent="0.3">
      <c r="A148">
        <v>7</v>
      </c>
      <c r="B148" t="s">
        <v>12</v>
      </c>
      <c r="C148">
        <v>50</v>
      </c>
      <c r="D148">
        <v>0.76617000000000002</v>
      </c>
      <c r="E148">
        <v>7.6</v>
      </c>
      <c r="F148">
        <v>7.6E-3</v>
      </c>
      <c r="G148">
        <v>0.61294000000000004</v>
      </c>
      <c r="H148">
        <v>0.99195</v>
      </c>
      <c r="I148">
        <v>2.59</v>
      </c>
      <c r="J148">
        <v>0.20707810392230969</v>
      </c>
      <c r="K148">
        <v>1.8845669149472079E-2</v>
      </c>
      <c r="AD148" t="s">
        <v>23</v>
      </c>
    </row>
    <row r="149" spans="1:30" x14ac:dyDescent="0.3">
      <c r="A149">
        <v>7</v>
      </c>
      <c r="B149" t="s">
        <v>12</v>
      </c>
      <c r="C149">
        <v>54</v>
      </c>
      <c r="D149">
        <v>0.86185</v>
      </c>
      <c r="E149">
        <v>7.1</v>
      </c>
      <c r="F149">
        <v>7.1000000000000004E-3</v>
      </c>
      <c r="G149">
        <v>0.54732999999999998</v>
      </c>
      <c r="H149">
        <v>0.82381000000000004</v>
      </c>
      <c r="I149">
        <v>2.8</v>
      </c>
      <c r="J149">
        <v>0.15068657086591719</v>
      </c>
      <c r="K149">
        <v>2.4056385744623925E-2</v>
      </c>
    </row>
    <row r="150" spans="1:30" x14ac:dyDescent="0.3">
      <c r="A150">
        <v>7</v>
      </c>
      <c r="B150" t="s">
        <v>15</v>
      </c>
      <c r="C150">
        <v>26</v>
      </c>
      <c r="D150">
        <v>8.5419999999999996E-2</v>
      </c>
      <c r="G150">
        <v>0.48599999999999999</v>
      </c>
      <c r="AC150" t="s">
        <v>24</v>
      </c>
    </row>
    <row r="151" spans="1:30" x14ac:dyDescent="0.3">
      <c r="A151">
        <v>7</v>
      </c>
      <c r="B151" t="s">
        <v>15</v>
      </c>
      <c r="C151">
        <v>36</v>
      </c>
      <c r="D151">
        <v>0.20477000000000001</v>
      </c>
      <c r="E151">
        <v>1.9</v>
      </c>
      <c r="F151">
        <v>1.9E-3</v>
      </c>
      <c r="G151">
        <v>0.43889</v>
      </c>
      <c r="H151">
        <v>0.92786999999999997</v>
      </c>
      <c r="I151">
        <v>1.86</v>
      </c>
      <c r="J151">
        <v>0.10518661217252587</v>
      </c>
      <c r="K151">
        <v>6.1248714365334224E-2</v>
      </c>
    </row>
    <row r="152" spans="1:30" x14ac:dyDescent="0.3">
      <c r="A152">
        <v>7</v>
      </c>
      <c r="B152" t="s">
        <v>15</v>
      </c>
      <c r="C152">
        <v>44</v>
      </c>
      <c r="D152">
        <v>0.31179000000000001</v>
      </c>
      <c r="E152">
        <v>2.8</v>
      </c>
      <c r="F152">
        <v>2.8E-3</v>
      </c>
      <c r="G152">
        <v>0.36602000000000001</v>
      </c>
      <c r="H152">
        <v>0.89803999999999995</v>
      </c>
      <c r="I152">
        <v>2.2799999999999998</v>
      </c>
      <c r="J152">
        <v>0.1146894218163987</v>
      </c>
      <c r="K152">
        <v>4.8575218754076208E-2</v>
      </c>
    </row>
    <row r="153" spans="1:30" x14ac:dyDescent="0.3">
      <c r="A153">
        <v>7</v>
      </c>
      <c r="B153" t="s">
        <v>15</v>
      </c>
      <c r="C153">
        <v>44</v>
      </c>
      <c r="D153">
        <v>0.51178999999999997</v>
      </c>
      <c r="E153">
        <v>5.6</v>
      </c>
      <c r="F153">
        <v>5.5999999999999999E-3</v>
      </c>
      <c r="G153">
        <v>0.60080999999999996</v>
      </c>
      <c r="H153">
        <v>1.0942000000000001</v>
      </c>
      <c r="I153">
        <v>2.06</v>
      </c>
      <c r="J153">
        <v>0.19185725489449479</v>
      </c>
      <c r="K153">
        <v>1.7013120637185349E-2</v>
      </c>
    </row>
    <row r="154" spans="1:30" x14ac:dyDescent="0.3">
      <c r="A154">
        <v>7</v>
      </c>
      <c r="B154" t="s">
        <v>12</v>
      </c>
      <c r="C154">
        <v>41</v>
      </c>
      <c r="D154">
        <v>0.39933000000000002</v>
      </c>
      <c r="E154">
        <v>3.6</v>
      </c>
      <c r="F154">
        <v>3.5999999999999999E-3</v>
      </c>
      <c r="G154">
        <v>0.57940000000000003</v>
      </c>
      <c r="H154">
        <v>0.90151000000000003</v>
      </c>
      <c r="I154">
        <v>1.79</v>
      </c>
      <c r="J154">
        <v>0.21857873088153237</v>
      </c>
      <c r="K154">
        <v>1.6492778166607758E-2</v>
      </c>
    </row>
    <row r="155" spans="1:30" x14ac:dyDescent="0.3">
      <c r="A155">
        <v>7</v>
      </c>
      <c r="B155" t="s">
        <v>12</v>
      </c>
      <c r="C155">
        <v>47</v>
      </c>
      <c r="D155">
        <v>0.63682000000000005</v>
      </c>
      <c r="E155">
        <v>7</v>
      </c>
      <c r="F155">
        <v>7.0000000000000001E-3</v>
      </c>
      <c r="G155">
        <v>0.61336999999999997</v>
      </c>
      <c r="H155">
        <v>1.09921</v>
      </c>
      <c r="I155">
        <v>2.11</v>
      </c>
      <c r="J155">
        <v>0.26714682513635596</v>
      </c>
      <c r="K155">
        <v>1.8037420627047818E-2</v>
      </c>
      <c r="AC155" t="s">
        <v>18</v>
      </c>
    </row>
    <row r="156" spans="1:30" x14ac:dyDescent="0.3">
      <c r="A156">
        <v>7</v>
      </c>
      <c r="B156" t="s">
        <v>12</v>
      </c>
      <c r="C156">
        <v>40</v>
      </c>
      <c r="D156">
        <v>0.34320000000000001</v>
      </c>
      <c r="E156">
        <v>5</v>
      </c>
      <c r="F156">
        <v>5.0000000000000001E-3</v>
      </c>
      <c r="G156">
        <v>0.53625</v>
      </c>
      <c r="H156">
        <v>1.45688</v>
      </c>
      <c r="I156">
        <v>0.88</v>
      </c>
      <c r="J156">
        <v>0.14483468995044266</v>
      </c>
      <c r="K156">
        <v>3.12398669256778E-2</v>
      </c>
    </row>
    <row r="157" spans="1:30" x14ac:dyDescent="0.3">
      <c r="A157">
        <v>7</v>
      </c>
      <c r="B157" t="s">
        <v>12</v>
      </c>
      <c r="C157">
        <v>37</v>
      </c>
      <c r="D157">
        <v>0.32978000000000002</v>
      </c>
      <c r="E157">
        <v>3.3</v>
      </c>
      <c r="F157">
        <v>3.3E-3</v>
      </c>
      <c r="G157">
        <v>0.65105999999999997</v>
      </c>
      <c r="H157">
        <v>1.0006699999999999</v>
      </c>
      <c r="I157">
        <v>1.32</v>
      </c>
      <c r="J157">
        <v>0.16089899367775726</v>
      </c>
      <c r="K157">
        <v>1.9485993698178741E-2</v>
      </c>
    </row>
    <row r="158" spans="1:30" x14ac:dyDescent="0.3">
      <c r="A158">
        <v>7</v>
      </c>
      <c r="B158" t="s">
        <v>15</v>
      </c>
      <c r="C158">
        <v>42</v>
      </c>
      <c r="D158">
        <v>0.38901000000000002</v>
      </c>
      <c r="E158">
        <v>5.4</v>
      </c>
      <c r="F158">
        <v>5.4000000000000003E-3</v>
      </c>
      <c r="G158">
        <v>0.52505999999999997</v>
      </c>
      <c r="H158">
        <v>1.3881399999999999</v>
      </c>
      <c r="I158">
        <v>0.52</v>
      </c>
      <c r="J158">
        <v>0.21105374128202412</v>
      </c>
      <c r="K158">
        <v>4.5490197010125584E-2</v>
      </c>
    </row>
    <row r="159" spans="1:30" x14ac:dyDescent="0.3">
      <c r="A159">
        <v>7</v>
      </c>
      <c r="B159" t="s">
        <v>15</v>
      </c>
      <c r="C159">
        <v>39</v>
      </c>
      <c r="D159">
        <v>0.35752</v>
      </c>
      <c r="E159">
        <v>2.9</v>
      </c>
      <c r="F159">
        <v>2.8999999999999998E-3</v>
      </c>
      <c r="G159">
        <v>0.60270999999999997</v>
      </c>
      <c r="H159">
        <v>0.81113999999999997</v>
      </c>
      <c r="I159">
        <v>2.09</v>
      </c>
      <c r="J159">
        <v>0.12003580799483739</v>
      </c>
      <c r="K159">
        <v>2.7337463411384325E-2</v>
      </c>
    </row>
    <row r="160" spans="1:30" x14ac:dyDescent="0.3">
      <c r="A160">
        <v>7</v>
      </c>
      <c r="B160" t="s">
        <v>15</v>
      </c>
      <c r="C160">
        <v>40</v>
      </c>
      <c r="D160">
        <v>0.30245</v>
      </c>
      <c r="E160">
        <v>1.3</v>
      </c>
      <c r="F160">
        <v>1.2999999999999999E-3</v>
      </c>
      <c r="G160">
        <v>0.47258</v>
      </c>
      <c r="H160">
        <v>0.42981999999999998</v>
      </c>
      <c r="I160">
        <v>2.0699999999999998</v>
      </c>
      <c r="J160">
        <v>0.11964907754872584</v>
      </c>
      <c r="K160">
        <v>2.4079805605151168E-2</v>
      </c>
    </row>
    <row r="161" spans="1:29" x14ac:dyDescent="0.3">
      <c r="A161">
        <v>7</v>
      </c>
      <c r="B161" t="s">
        <v>15</v>
      </c>
      <c r="C161">
        <v>48</v>
      </c>
      <c r="D161">
        <v>0.58230000000000004</v>
      </c>
      <c r="E161">
        <v>5.0999999999999996</v>
      </c>
      <c r="F161">
        <v>5.1000000000000004E-3</v>
      </c>
      <c r="G161">
        <v>0.52653000000000005</v>
      </c>
      <c r="H161">
        <v>0.87583999999999995</v>
      </c>
      <c r="I161">
        <v>1.72</v>
      </c>
      <c r="J161">
        <v>0.13873822855902537</v>
      </c>
      <c r="K161">
        <v>1.9699424244807921E-2</v>
      </c>
      <c r="AC161" t="s">
        <v>25</v>
      </c>
    </row>
    <row r="162" spans="1:29" x14ac:dyDescent="0.3">
      <c r="A162">
        <v>14</v>
      </c>
      <c r="B162" t="s">
        <v>12</v>
      </c>
      <c r="C162">
        <v>51</v>
      </c>
      <c r="D162">
        <v>0.87817999999999996</v>
      </c>
      <c r="E162">
        <v>15.9</v>
      </c>
      <c r="F162">
        <v>1.5900000000000001E-2</v>
      </c>
      <c r="G162">
        <v>0.66202000000000005</v>
      </c>
      <c r="H162">
        <v>1.8105599999999999</v>
      </c>
      <c r="I162">
        <v>1.82</v>
      </c>
      <c r="J162">
        <v>0.24796688789301233</v>
      </c>
      <c r="K162">
        <v>2.1008718577836986E-2</v>
      </c>
      <c r="AC162" t="s">
        <v>13</v>
      </c>
    </row>
    <row r="163" spans="1:29" x14ac:dyDescent="0.3">
      <c r="A163">
        <v>14</v>
      </c>
      <c r="B163" t="s">
        <v>12</v>
      </c>
      <c r="C163">
        <v>37</v>
      </c>
      <c r="D163">
        <v>0.22944000000000001</v>
      </c>
      <c r="E163">
        <v>6</v>
      </c>
      <c r="F163">
        <v>6.0000000000000001E-3</v>
      </c>
      <c r="G163">
        <v>0.45295999999999997</v>
      </c>
      <c r="H163">
        <v>2.6150600000000002</v>
      </c>
      <c r="I163">
        <v>1.54</v>
      </c>
      <c r="J163">
        <v>0.17075746252302204</v>
      </c>
      <c r="K163">
        <v>4.4054583193115546E-2</v>
      </c>
    </row>
    <row r="164" spans="1:29" x14ac:dyDescent="0.3">
      <c r="A164">
        <v>14</v>
      </c>
      <c r="B164" t="s">
        <v>12</v>
      </c>
      <c r="C164">
        <v>43</v>
      </c>
      <c r="D164">
        <v>0.43309999999999998</v>
      </c>
      <c r="E164">
        <v>4</v>
      </c>
      <c r="F164">
        <v>4.0000000000000001E-3</v>
      </c>
      <c r="G164">
        <v>0.54473000000000005</v>
      </c>
      <c r="H164">
        <v>0.92357</v>
      </c>
      <c r="I164">
        <v>1.77</v>
      </c>
      <c r="J164">
        <v>0.17716653051880291</v>
      </c>
      <c r="K164">
        <v>2.3081483416486855E-2</v>
      </c>
    </row>
    <row r="165" spans="1:29" x14ac:dyDescent="0.3">
      <c r="A165">
        <v>14</v>
      </c>
      <c r="B165" t="s">
        <v>12</v>
      </c>
      <c r="C165">
        <v>48</v>
      </c>
      <c r="D165">
        <v>0.68278000000000005</v>
      </c>
      <c r="E165">
        <v>8.8000000000000007</v>
      </c>
      <c r="F165">
        <v>8.8000000000000005E-3</v>
      </c>
      <c r="G165">
        <v>0.61738999999999999</v>
      </c>
      <c r="H165">
        <v>1.2888500000000001</v>
      </c>
      <c r="I165">
        <v>1.19</v>
      </c>
      <c r="J165">
        <v>0.22612919903718173</v>
      </c>
      <c r="K165">
        <v>1.5794549647180883E-2</v>
      </c>
    </row>
    <row r="166" spans="1:29" x14ac:dyDescent="0.3">
      <c r="A166">
        <v>14</v>
      </c>
      <c r="B166" t="s">
        <v>15</v>
      </c>
      <c r="C166">
        <v>45</v>
      </c>
      <c r="D166">
        <v>0.47199999999999998</v>
      </c>
      <c r="E166">
        <v>2.6</v>
      </c>
      <c r="F166">
        <v>2.5999999999999999E-3</v>
      </c>
      <c r="G166">
        <v>0.51797000000000004</v>
      </c>
      <c r="H166">
        <v>0.55084999999999995</v>
      </c>
      <c r="I166">
        <v>1.42</v>
      </c>
      <c r="J166">
        <v>0.16015446707224976</v>
      </c>
      <c r="K166">
        <v>2.1580468406109971E-2</v>
      </c>
    </row>
    <row r="167" spans="1:29" x14ac:dyDescent="0.3">
      <c r="A167">
        <v>14</v>
      </c>
      <c r="B167" t="s">
        <v>15</v>
      </c>
      <c r="C167">
        <v>45</v>
      </c>
      <c r="D167">
        <v>0.53330999999999995</v>
      </c>
      <c r="E167">
        <v>3.6</v>
      </c>
      <c r="F167">
        <v>3.5999999999999999E-3</v>
      </c>
      <c r="G167">
        <v>0.58525000000000005</v>
      </c>
      <c r="H167">
        <v>0.67503000000000002</v>
      </c>
      <c r="I167">
        <v>1.82</v>
      </c>
      <c r="J167">
        <v>0.182170400648025</v>
      </c>
      <c r="K167">
        <v>1.631032685290441E-2</v>
      </c>
    </row>
    <row r="168" spans="1:29" x14ac:dyDescent="0.3">
      <c r="A168">
        <v>14</v>
      </c>
      <c r="B168" t="s">
        <v>15</v>
      </c>
      <c r="C168">
        <v>43</v>
      </c>
      <c r="D168">
        <v>0.43147000000000002</v>
      </c>
      <c r="E168">
        <v>12.8</v>
      </c>
      <c r="F168">
        <v>1.2800000000000001E-2</v>
      </c>
      <c r="G168">
        <v>0.54268000000000005</v>
      </c>
      <c r="H168">
        <v>2.9666000000000001</v>
      </c>
      <c r="I168">
        <v>1.4</v>
      </c>
      <c r="J168">
        <v>0.13825120517889394</v>
      </c>
      <c r="K168">
        <v>2.5711820830199128E-2</v>
      </c>
    </row>
    <row r="169" spans="1:29" x14ac:dyDescent="0.3">
      <c r="A169">
        <v>14</v>
      </c>
      <c r="B169" t="s">
        <v>15</v>
      </c>
      <c r="C169">
        <v>54</v>
      </c>
      <c r="D169">
        <v>0.89853000000000005</v>
      </c>
      <c r="E169">
        <v>6</v>
      </c>
      <c r="F169">
        <v>6.0000000000000001E-3</v>
      </c>
      <c r="G169">
        <v>0.57062999999999997</v>
      </c>
      <c r="H169">
        <v>0.66776000000000002</v>
      </c>
      <c r="I169">
        <v>1.51</v>
      </c>
      <c r="J169">
        <v>0.15411125455703606</v>
      </c>
      <c r="K169">
        <v>2.2091032872187999E-2</v>
      </c>
    </row>
    <row r="170" spans="1:29" x14ac:dyDescent="0.3">
      <c r="A170">
        <v>14</v>
      </c>
      <c r="B170" t="s">
        <v>15</v>
      </c>
      <c r="C170">
        <v>40</v>
      </c>
      <c r="D170">
        <v>0.34279999999999999</v>
      </c>
      <c r="E170">
        <v>2.4</v>
      </c>
      <c r="F170">
        <v>2.3999999999999998E-3</v>
      </c>
      <c r="G170">
        <v>0.53563000000000005</v>
      </c>
      <c r="H170">
        <v>0.70011999999999996</v>
      </c>
      <c r="J170">
        <v>0.14059271800067871</v>
      </c>
      <c r="K170">
        <v>2.6670696011106658E-2</v>
      </c>
    </row>
    <row r="171" spans="1:29" x14ac:dyDescent="0.3">
      <c r="A171">
        <v>14</v>
      </c>
      <c r="B171" t="s">
        <v>15</v>
      </c>
      <c r="C171">
        <v>40</v>
      </c>
      <c r="D171">
        <v>0.23658999999999999</v>
      </c>
      <c r="E171">
        <v>2.4</v>
      </c>
      <c r="F171">
        <v>2.3999999999999998E-3</v>
      </c>
      <c r="G171">
        <v>0.36967</v>
      </c>
      <c r="H171">
        <v>1.01441</v>
      </c>
      <c r="I171">
        <v>1.75</v>
      </c>
      <c r="J171">
        <v>8.9483973233531425E-2</v>
      </c>
      <c r="K171">
        <v>0.49638801826658141</v>
      </c>
    </row>
    <row r="172" spans="1:29" x14ac:dyDescent="0.3">
      <c r="A172">
        <v>14</v>
      </c>
      <c r="B172" t="s">
        <v>15</v>
      </c>
      <c r="C172">
        <v>44</v>
      </c>
      <c r="D172">
        <v>0.36175000000000002</v>
      </c>
      <c r="E172">
        <v>4.0999999999999996</v>
      </c>
      <c r="F172">
        <v>4.1000000000000003E-3</v>
      </c>
      <c r="G172">
        <v>0.42466999999999999</v>
      </c>
      <c r="H172">
        <v>1.1333800000000001</v>
      </c>
      <c r="I172">
        <v>1.78</v>
      </c>
      <c r="J172">
        <v>8.4714884295735052E-2</v>
      </c>
      <c r="K172">
        <v>6.5025306128771332E-2</v>
      </c>
    </row>
    <row r="173" spans="1:29" x14ac:dyDescent="0.3">
      <c r="A173">
        <v>14</v>
      </c>
      <c r="B173" t="s">
        <v>15</v>
      </c>
      <c r="C173">
        <v>40</v>
      </c>
      <c r="D173">
        <v>0.28160000000000002</v>
      </c>
      <c r="E173">
        <v>2.7</v>
      </c>
      <c r="F173">
        <v>2.7000000000000001E-3</v>
      </c>
      <c r="G173">
        <v>0.44</v>
      </c>
      <c r="H173">
        <v>0.95881000000000005</v>
      </c>
      <c r="I173">
        <v>2</v>
      </c>
      <c r="J173">
        <v>5.5227550021970682E-2</v>
      </c>
      <c r="K173">
        <v>0.12133745750923275</v>
      </c>
    </row>
    <row r="174" spans="1:29" x14ac:dyDescent="0.3">
      <c r="A174">
        <v>14</v>
      </c>
      <c r="B174" t="s">
        <v>12</v>
      </c>
      <c r="C174">
        <v>40</v>
      </c>
      <c r="D174">
        <v>0.42662</v>
      </c>
      <c r="E174">
        <v>6.6</v>
      </c>
      <c r="F174">
        <v>6.6E-3</v>
      </c>
      <c r="G174">
        <v>0.66659000000000002</v>
      </c>
      <c r="H174">
        <v>1.54704</v>
      </c>
      <c r="I174">
        <v>2.58</v>
      </c>
      <c r="J174">
        <v>0.21380860058684159</v>
      </c>
      <c r="K174">
        <v>2.0531204414875309E-2</v>
      </c>
    </row>
    <row r="175" spans="1:29" x14ac:dyDescent="0.3">
      <c r="A175">
        <v>14</v>
      </c>
      <c r="B175" t="s">
        <v>12</v>
      </c>
      <c r="C175">
        <v>46</v>
      </c>
      <c r="D175">
        <v>0.57491000000000003</v>
      </c>
      <c r="E175">
        <v>6</v>
      </c>
      <c r="F175">
        <v>6.0000000000000001E-3</v>
      </c>
      <c r="G175">
        <v>0.59064000000000005</v>
      </c>
      <c r="H175">
        <v>1.0436399999999999</v>
      </c>
      <c r="I175">
        <v>1.9</v>
      </c>
      <c r="J175">
        <v>0.15953992579813778</v>
      </c>
      <c r="K175">
        <v>3.1510151921165012E-2</v>
      </c>
    </row>
    <row r="176" spans="1:29" x14ac:dyDescent="0.3">
      <c r="A176">
        <v>14</v>
      </c>
      <c r="B176" t="s">
        <v>12</v>
      </c>
      <c r="C176">
        <v>43</v>
      </c>
      <c r="D176">
        <v>0.41232000000000002</v>
      </c>
      <c r="E176">
        <v>8.4</v>
      </c>
      <c r="F176">
        <v>8.3999999999999995E-3</v>
      </c>
      <c r="G176">
        <v>0.51859999999999995</v>
      </c>
      <c r="H176">
        <v>2.0372499999999998</v>
      </c>
      <c r="I176">
        <v>1.38</v>
      </c>
      <c r="J176">
        <v>0.14005592194613908</v>
      </c>
      <c r="K176">
        <v>3.2004644516451818E-2</v>
      </c>
    </row>
    <row r="177" spans="1:29" x14ac:dyDescent="0.3">
      <c r="A177">
        <v>14</v>
      </c>
      <c r="B177" t="s">
        <v>12</v>
      </c>
      <c r="C177">
        <v>55</v>
      </c>
      <c r="D177">
        <v>1.09704</v>
      </c>
      <c r="E177">
        <v>9.5</v>
      </c>
      <c r="F177">
        <v>9.4999999999999998E-3</v>
      </c>
      <c r="G177">
        <v>0.65937999999999997</v>
      </c>
      <c r="H177">
        <v>0.86597000000000002</v>
      </c>
      <c r="I177">
        <v>2.71</v>
      </c>
      <c r="J177">
        <v>0.22488086576606733</v>
      </c>
      <c r="K177">
        <v>1.6038289351165254E-2</v>
      </c>
    </row>
    <row r="178" spans="1:29" x14ac:dyDescent="0.3">
      <c r="A178">
        <v>14</v>
      </c>
      <c r="B178" t="s">
        <v>12</v>
      </c>
      <c r="C178">
        <v>45</v>
      </c>
      <c r="D178">
        <v>0.55339000000000005</v>
      </c>
      <c r="E178">
        <v>6.5</v>
      </c>
      <c r="F178">
        <v>6.4999999999999997E-3</v>
      </c>
      <c r="G178">
        <v>0.60729</v>
      </c>
      <c r="H178">
        <v>1.17458</v>
      </c>
      <c r="I178">
        <v>3.16</v>
      </c>
      <c r="J178">
        <v>0.18721737942756558</v>
      </c>
      <c r="K178">
        <v>2.3417754430538062E-2</v>
      </c>
    </row>
    <row r="179" spans="1:29" x14ac:dyDescent="0.3">
      <c r="A179">
        <v>14</v>
      </c>
      <c r="B179" t="s">
        <v>12</v>
      </c>
      <c r="C179">
        <v>48</v>
      </c>
      <c r="D179">
        <v>0.61760000000000004</v>
      </c>
      <c r="E179">
        <v>8.3000000000000007</v>
      </c>
      <c r="F179">
        <v>8.3000000000000001E-3</v>
      </c>
      <c r="G179">
        <v>0.55845</v>
      </c>
      <c r="H179">
        <v>1.3439099999999999</v>
      </c>
      <c r="I179">
        <v>1.45</v>
      </c>
      <c r="J179">
        <v>0.16770720768309852</v>
      </c>
      <c r="K179">
        <v>2.1901814305956308E-2</v>
      </c>
    </row>
    <row r="180" spans="1:29" x14ac:dyDescent="0.3">
      <c r="A180">
        <v>14</v>
      </c>
      <c r="B180" t="s">
        <v>12</v>
      </c>
      <c r="C180">
        <v>53</v>
      </c>
      <c r="D180">
        <v>0.73555999999999999</v>
      </c>
      <c r="E180">
        <v>10.8</v>
      </c>
      <c r="F180">
        <v>1.0800000000000001E-2</v>
      </c>
      <c r="G180">
        <v>0.49407000000000001</v>
      </c>
      <c r="H180">
        <v>1.46827</v>
      </c>
      <c r="I180">
        <v>1.71</v>
      </c>
      <c r="J180">
        <v>0.17379163143070436</v>
      </c>
      <c r="K180">
        <v>2.3888365213699945E-2</v>
      </c>
    </row>
    <row r="181" spans="1:29" x14ac:dyDescent="0.3">
      <c r="A181">
        <v>14</v>
      </c>
      <c r="B181" t="s">
        <v>12</v>
      </c>
      <c r="C181">
        <v>49</v>
      </c>
      <c r="D181">
        <v>0.70457999999999998</v>
      </c>
      <c r="E181">
        <v>6</v>
      </c>
      <c r="F181">
        <v>6.0000000000000001E-3</v>
      </c>
      <c r="G181">
        <v>0.59887999999999997</v>
      </c>
      <c r="H181">
        <v>0.85157000000000005</v>
      </c>
      <c r="I181">
        <v>2.4300000000000002</v>
      </c>
      <c r="J181">
        <v>0.2073391899514069</v>
      </c>
      <c r="K181">
        <v>1.6885116449004142E-2</v>
      </c>
    </row>
    <row r="182" spans="1:29" x14ac:dyDescent="0.3">
      <c r="A182">
        <v>14</v>
      </c>
      <c r="B182" t="s">
        <v>15</v>
      </c>
      <c r="C182">
        <v>49</v>
      </c>
      <c r="D182">
        <v>0.59697999999999996</v>
      </c>
      <c r="E182">
        <v>5.0999999999999996</v>
      </c>
      <c r="F182">
        <v>5.1000000000000004E-3</v>
      </c>
      <c r="G182">
        <v>0.50741999999999998</v>
      </c>
      <c r="H182">
        <v>0.85429999999999995</v>
      </c>
      <c r="I182">
        <v>2.84</v>
      </c>
      <c r="J182">
        <v>0.14503271191315092</v>
      </c>
      <c r="K182">
        <v>2.7580222472014283E-2</v>
      </c>
    </row>
    <row r="183" spans="1:29" x14ac:dyDescent="0.3">
      <c r="A183">
        <v>14</v>
      </c>
      <c r="B183" t="s">
        <v>15</v>
      </c>
      <c r="C183">
        <v>36</v>
      </c>
      <c r="D183">
        <v>0.17660000000000001</v>
      </c>
      <c r="E183">
        <v>1.9</v>
      </c>
      <c r="F183">
        <v>1.9E-3</v>
      </c>
      <c r="G183">
        <v>0.37852000000000002</v>
      </c>
      <c r="H183">
        <v>1.0758799999999999</v>
      </c>
      <c r="I183">
        <v>2.12</v>
      </c>
      <c r="J183">
        <v>0.26097571723886503</v>
      </c>
      <c r="K183">
        <v>2.4074306600234095E-2</v>
      </c>
      <c r="AC183" t="s">
        <v>26</v>
      </c>
    </row>
    <row r="184" spans="1:29" x14ac:dyDescent="0.3">
      <c r="A184">
        <v>14</v>
      </c>
      <c r="B184" t="s">
        <v>15</v>
      </c>
      <c r="C184">
        <v>42</v>
      </c>
      <c r="D184">
        <v>0.34620000000000001</v>
      </c>
      <c r="E184">
        <v>2.8</v>
      </c>
      <c r="F184">
        <v>2.8E-3</v>
      </c>
      <c r="G184">
        <v>0.46727999999999997</v>
      </c>
      <c r="H184">
        <v>0.80878000000000005</v>
      </c>
      <c r="I184">
        <v>1.56</v>
      </c>
      <c r="J184">
        <v>9.8290043516947687E-2</v>
      </c>
      <c r="K184">
        <v>2.4202923051861971E-2</v>
      </c>
    </row>
    <row r="185" spans="1:29" x14ac:dyDescent="0.3">
      <c r="A185">
        <v>14</v>
      </c>
      <c r="B185" t="s">
        <v>15</v>
      </c>
      <c r="C185">
        <v>40</v>
      </c>
      <c r="D185">
        <v>0.29136000000000001</v>
      </c>
      <c r="E185">
        <v>2.4</v>
      </c>
      <c r="F185">
        <v>2.3999999999999998E-3</v>
      </c>
      <c r="G185">
        <v>0.45524999999999999</v>
      </c>
      <c r="H185">
        <v>0.82372000000000001</v>
      </c>
      <c r="I185">
        <v>1.17</v>
      </c>
      <c r="J185">
        <v>6.9774132372263958E-2</v>
      </c>
      <c r="K185">
        <v>0.11489507504907064</v>
      </c>
    </row>
    <row r="186" spans="1:29" x14ac:dyDescent="0.3">
      <c r="A186">
        <v>14</v>
      </c>
      <c r="B186" t="s">
        <v>12</v>
      </c>
      <c r="C186">
        <v>46</v>
      </c>
      <c r="D186">
        <v>0.55972</v>
      </c>
      <c r="E186">
        <v>8.3000000000000007</v>
      </c>
      <c r="F186">
        <v>8.3000000000000001E-3</v>
      </c>
      <c r="G186">
        <v>0.57504</v>
      </c>
      <c r="H186">
        <v>1.48288</v>
      </c>
      <c r="I186">
        <v>1.72</v>
      </c>
      <c r="J186">
        <v>0.12694274741153069</v>
      </c>
      <c r="K186">
        <v>2.1493287783778174E-2</v>
      </c>
    </row>
    <row r="187" spans="1:29" x14ac:dyDescent="0.3">
      <c r="A187">
        <v>14</v>
      </c>
      <c r="B187" t="s">
        <v>12</v>
      </c>
      <c r="C187">
        <v>47</v>
      </c>
      <c r="D187">
        <v>0.69726999999999995</v>
      </c>
      <c r="E187">
        <v>8.9</v>
      </c>
      <c r="F187">
        <v>8.8999999999999999E-3</v>
      </c>
      <c r="G187">
        <v>0.67159000000000002</v>
      </c>
      <c r="H187">
        <v>1.27641</v>
      </c>
      <c r="I187">
        <v>3.15</v>
      </c>
      <c r="J187">
        <v>0.19657661301650198</v>
      </c>
      <c r="K187">
        <v>2.6148533793107623E-2</v>
      </c>
    </row>
    <row r="188" spans="1:29" x14ac:dyDescent="0.3">
      <c r="A188">
        <v>14</v>
      </c>
      <c r="B188" t="s">
        <v>12</v>
      </c>
      <c r="C188">
        <v>45</v>
      </c>
      <c r="D188">
        <v>0.63609000000000004</v>
      </c>
      <c r="E188">
        <v>9.3000000000000007</v>
      </c>
      <c r="F188">
        <v>9.2999999999999992E-3</v>
      </c>
      <c r="G188">
        <v>0.69803999999999999</v>
      </c>
      <c r="H188">
        <v>1.4620599999999999</v>
      </c>
      <c r="I188">
        <v>2.0499999999999998</v>
      </c>
      <c r="J188">
        <v>0.19444403995777254</v>
      </c>
      <c r="K188">
        <v>1.8528481767598241E-2</v>
      </c>
    </row>
    <row r="189" spans="1:29" x14ac:dyDescent="0.3">
      <c r="A189">
        <v>14</v>
      </c>
      <c r="B189" t="s">
        <v>12</v>
      </c>
      <c r="C189">
        <v>55</v>
      </c>
      <c r="D189">
        <v>1.01142</v>
      </c>
      <c r="E189">
        <v>13.1</v>
      </c>
      <c r="F189">
        <v>1.3100000000000001E-2</v>
      </c>
      <c r="G189">
        <v>0.60792000000000002</v>
      </c>
      <c r="H189">
        <v>1.29521</v>
      </c>
      <c r="I189">
        <v>1.8</v>
      </c>
      <c r="J189">
        <v>0.17683221425352216</v>
      </c>
      <c r="K189">
        <v>1.7507298175553632E-2</v>
      </c>
    </row>
    <row r="190" spans="1:29" x14ac:dyDescent="0.3">
      <c r="A190">
        <v>14</v>
      </c>
      <c r="B190" t="s">
        <v>15</v>
      </c>
      <c r="C190">
        <v>48</v>
      </c>
      <c r="D190">
        <v>0.47059000000000001</v>
      </c>
      <c r="E190">
        <v>2.2999999999999998</v>
      </c>
      <c r="F190">
        <v>2.3E-3</v>
      </c>
      <c r="G190">
        <v>0.42552000000000001</v>
      </c>
      <c r="H190">
        <v>0.48875000000000002</v>
      </c>
      <c r="I190">
        <v>1.96</v>
      </c>
      <c r="J190">
        <v>0.1959217750549315</v>
      </c>
      <c r="K190">
        <v>2.053453157169079E-2</v>
      </c>
    </row>
    <row r="191" spans="1:29" x14ac:dyDescent="0.3">
      <c r="A191">
        <v>14</v>
      </c>
      <c r="B191" t="s">
        <v>15</v>
      </c>
      <c r="C191">
        <v>46</v>
      </c>
      <c r="D191">
        <v>0.47870000000000001</v>
      </c>
      <c r="E191">
        <v>3.6</v>
      </c>
      <c r="F191">
        <v>3.5999999999999999E-3</v>
      </c>
      <c r="G191">
        <v>0.49180000000000001</v>
      </c>
      <c r="H191">
        <v>0.75204000000000004</v>
      </c>
      <c r="I191">
        <v>2.09</v>
      </c>
      <c r="J191">
        <v>0.16259309547024117</v>
      </c>
      <c r="K191">
        <v>2.6931426728825095E-2</v>
      </c>
    </row>
    <row r="192" spans="1:29" x14ac:dyDescent="0.3">
      <c r="A192">
        <v>14</v>
      </c>
      <c r="B192" t="s">
        <v>15</v>
      </c>
      <c r="C192">
        <v>38</v>
      </c>
      <c r="D192">
        <v>0.19333</v>
      </c>
      <c r="E192">
        <v>0.8</v>
      </c>
      <c r="F192">
        <v>8.0000000000000004E-4</v>
      </c>
      <c r="G192">
        <v>0.35232999999999998</v>
      </c>
      <c r="H192">
        <v>0.4138</v>
      </c>
      <c r="I192">
        <v>1.4</v>
      </c>
      <c r="J192">
        <v>0.10893566633066587</v>
      </c>
      <c r="K192">
        <v>4.3934268383617546E-2</v>
      </c>
    </row>
    <row r="193" spans="1:29" x14ac:dyDescent="0.3">
      <c r="A193">
        <v>14</v>
      </c>
      <c r="B193" t="s">
        <v>15</v>
      </c>
      <c r="C193">
        <v>44</v>
      </c>
      <c r="D193">
        <v>0.45563999999999999</v>
      </c>
      <c r="E193">
        <v>1.9</v>
      </c>
      <c r="F193">
        <v>1.9E-3</v>
      </c>
      <c r="G193">
        <v>0.53488999999999998</v>
      </c>
      <c r="H193">
        <v>0.41699999999999998</v>
      </c>
      <c r="I193">
        <v>1.8</v>
      </c>
      <c r="J193">
        <v>0.16907302775322866</v>
      </c>
      <c r="K193">
        <v>3.0129303300864843E-2</v>
      </c>
      <c r="AC193" t="s">
        <v>25</v>
      </c>
    </row>
    <row r="194" spans="1:29" x14ac:dyDescent="0.3">
      <c r="A194">
        <v>21</v>
      </c>
      <c r="B194" t="s">
        <v>12</v>
      </c>
      <c r="C194">
        <v>47</v>
      </c>
      <c r="D194">
        <v>0.52239999999999998</v>
      </c>
      <c r="E194">
        <v>11.8</v>
      </c>
      <c r="F194">
        <v>1.18E-2</v>
      </c>
      <c r="G194">
        <v>0.50316000000000005</v>
      </c>
      <c r="H194">
        <v>2.25881</v>
      </c>
      <c r="I194">
        <v>1.42</v>
      </c>
      <c r="J194">
        <v>0.19043124837609904</v>
      </c>
      <c r="K194">
        <v>2.8103010083399056E-2</v>
      </c>
      <c r="AC194" t="s">
        <v>13</v>
      </c>
    </row>
    <row r="195" spans="1:29" x14ac:dyDescent="0.3">
      <c r="A195">
        <v>21</v>
      </c>
      <c r="B195" t="s">
        <v>12</v>
      </c>
      <c r="C195">
        <v>40</v>
      </c>
      <c r="D195">
        <v>0.32695000000000002</v>
      </c>
      <c r="E195">
        <v>5.2</v>
      </c>
      <c r="F195">
        <v>5.1999999999999998E-3</v>
      </c>
      <c r="G195">
        <v>0.51085999999999998</v>
      </c>
      <c r="H195">
        <v>1.59046</v>
      </c>
      <c r="I195">
        <v>2.15</v>
      </c>
      <c r="J195">
        <v>0.1220448302841039</v>
      </c>
      <c r="K195">
        <v>7.8293773649810786E-2</v>
      </c>
    </row>
    <row r="196" spans="1:29" x14ac:dyDescent="0.3">
      <c r="A196">
        <v>21</v>
      </c>
      <c r="B196" t="s">
        <v>12</v>
      </c>
      <c r="C196">
        <v>47</v>
      </c>
      <c r="D196">
        <v>0.58889999999999998</v>
      </c>
      <c r="E196">
        <v>7.7</v>
      </c>
      <c r="F196">
        <v>7.7000000000000002E-3</v>
      </c>
      <c r="G196">
        <v>0.56721999999999995</v>
      </c>
      <c r="H196">
        <v>1.30752</v>
      </c>
      <c r="I196">
        <v>2.42</v>
      </c>
      <c r="J196">
        <v>0.12307870446634266</v>
      </c>
      <c r="K196">
        <v>7.8156175039295991E-2</v>
      </c>
    </row>
    <row r="197" spans="1:29" x14ac:dyDescent="0.3">
      <c r="A197">
        <v>21</v>
      </c>
      <c r="B197" t="s">
        <v>12</v>
      </c>
      <c r="C197">
        <v>52</v>
      </c>
      <c r="D197">
        <v>0.89085999999999999</v>
      </c>
      <c r="E197">
        <v>10.7</v>
      </c>
      <c r="F197">
        <v>1.0699999999999999E-2</v>
      </c>
      <c r="G197">
        <v>0.63358000000000003</v>
      </c>
      <c r="H197">
        <v>1.20109</v>
      </c>
      <c r="I197">
        <v>2.6</v>
      </c>
      <c r="J197">
        <v>0.19535796595558799</v>
      </c>
      <c r="K197">
        <v>2.3926631401156057E-2</v>
      </c>
    </row>
    <row r="198" spans="1:29" x14ac:dyDescent="0.3">
      <c r="A198">
        <v>21</v>
      </c>
      <c r="B198" t="s">
        <v>15</v>
      </c>
      <c r="C198">
        <v>46</v>
      </c>
      <c r="D198">
        <v>0.50102000000000002</v>
      </c>
      <c r="E198">
        <v>5.4</v>
      </c>
      <c r="F198">
        <v>5.4000000000000003E-3</v>
      </c>
      <c r="G198">
        <v>0.51473000000000002</v>
      </c>
      <c r="H198">
        <v>1.0778000000000001</v>
      </c>
      <c r="I198">
        <v>2.37</v>
      </c>
      <c r="J198">
        <v>0.12633083739345546</v>
      </c>
      <c r="K198">
        <v>2.6802298722448215E-2</v>
      </c>
    </row>
    <row r="199" spans="1:29" x14ac:dyDescent="0.3">
      <c r="A199">
        <v>21</v>
      </c>
      <c r="B199" t="s">
        <v>15</v>
      </c>
      <c r="C199">
        <v>46</v>
      </c>
      <c r="D199">
        <v>0.39150000000000001</v>
      </c>
      <c r="E199">
        <v>2.7</v>
      </c>
      <c r="F199">
        <v>2.7000000000000001E-3</v>
      </c>
      <c r="G199">
        <v>0.40222000000000002</v>
      </c>
      <c r="H199">
        <v>0.68966000000000005</v>
      </c>
      <c r="I199">
        <v>1.4</v>
      </c>
      <c r="J199">
        <v>8.9023706445744907E-2</v>
      </c>
      <c r="K199">
        <v>4.8789393210057146E-2</v>
      </c>
    </row>
    <row r="200" spans="1:29" x14ac:dyDescent="0.3">
      <c r="A200">
        <v>21</v>
      </c>
      <c r="B200" t="s">
        <v>15</v>
      </c>
      <c r="C200">
        <v>47</v>
      </c>
      <c r="D200">
        <v>0.54957</v>
      </c>
      <c r="E200">
        <v>4.3</v>
      </c>
      <c r="F200">
        <v>4.3E-3</v>
      </c>
      <c r="G200">
        <v>0.52932999999999997</v>
      </c>
      <c r="H200">
        <v>0.78242999999999996</v>
      </c>
      <c r="I200">
        <v>1.39</v>
      </c>
      <c r="J200">
        <v>0.12332896749880641</v>
      </c>
      <c r="K200">
        <v>2.4877883067796459E-2</v>
      </c>
    </row>
    <row r="201" spans="1:29" x14ac:dyDescent="0.3">
      <c r="A201">
        <v>21</v>
      </c>
      <c r="B201" t="s">
        <v>15</v>
      </c>
      <c r="C201">
        <v>49</v>
      </c>
      <c r="D201">
        <v>0.71086000000000005</v>
      </c>
      <c r="E201">
        <v>3.8</v>
      </c>
      <c r="F201">
        <v>3.8E-3</v>
      </c>
      <c r="G201">
        <v>0.60421999999999998</v>
      </c>
      <c r="H201">
        <v>0.53456000000000004</v>
      </c>
      <c r="I201">
        <v>2.16</v>
      </c>
      <c r="J201">
        <v>0.14550874505345052</v>
      </c>
      <c r="K201">
        <v>2.0914223917063372E-2</v>
      </c>
    </row>
    <row r="202" spans="1:29" x14ac:dyDescent="0.3">
      <c r="A202">
        <v>21</v>
      </c>
      <c r="B202" t="s">
        <v>15</v>
      </c>
      <c r="C202">
        <v>44</v>
      </c>
      <c r="D202">
        <v>0.43628</v>
      </c>
      <c r="E202">
        <v>3</v>
      </c>
      <c r="F202">
        <v>3.0000000000000001E-3</v>
      </c>
      <c r="G202">
        <v>0.51215999999999995</v>
      </c>
      <c r="H202">
        <v>0.68762999999999996</v>
      </c>
      <c r="I202">
        <v>2.0699999999999998</v>
      </c>
      <c r="J202">
        <v>0.11925491214771577</v>
      </c>
      <c r="K202">
        <v>2.1060371000331254E-2</v>
      </c>
    </row>
    <row r="203" spans="1:29" x14ac:dyDescent="0.3">
      <c r="A203">
        <v>21</v>
      </c>
      <c r="B203" t="s">
        <v>15</v>
      </c>
      <c r="C203">
        <v>40</v>
      </c>
      <c r="D203">
        <v>0.28534999999999999</v>
      </c>
      <c r="E203">
        <v>1.8</v>
      </c>
      <c r="F203">
        <v>1.8E-3</v>
      </c>
      <c r="G203">
        <v>0.44585999999999998</v>
      </c>
      <c r="H203">
        <v>0.63080000000000003</v>
      </c>
      <c r="I203">
        <v>2.02</v>
      </c>
      <c r="J203">
        <v>6.8280141914935547E-2</v>
      </c>
      <c r="K203">
        <v>0.1141504359449374</v>
      </c>
    </row>
    <row r="204" spans="1:29" x14ac:dyDescent="0.3">
      <c r="A204">
        <v>21</v>
      </c>
      <c r="B204" t="s">
        <v>15</v>
      </c>
      <c r="C204">
        <v>40</v>
      </c>
      <c r="D204">
        <v>0.21501000000000001</v>
      </c>
      <c r="E204">
        <v>0.8</v>
      </c>
      <c r="F204">
        <v>8.0000000000000004E-4</v>
      </c>
      <c r="G204">
        <v>0.33595000000000003</v>
      </c>
      <c r="H204">
        <v>0.37208000000000002</v>
      </c>
      <c r="I204">
        <v>1.66</v>
      </c>
      <c r="J204">
        <v>0.12488812306568342</v>
      </c>
      <c r="K204">
        <v>7.0492971497054441E-2</v>
      </c>
    </row>
    <row r="205" spans="1:29" x14ac:dyDescent="0.3">
      <c r="A205">
        <v>21</v>
      </c>
      <c r="B205" t="s">
        <v>15</v>
      </c>
      <c r="C205">
        <v>41</v>
      </c>
      <c r="D205">
        <v>0.19624</v>
      </c>
      <c r="E205">
        <v>2.4</v>
      </c>
      <c r="F205">
        <v>2.3999999999999998E-3</v>
      </c>
      <c r="G205">
        <v>0.28472999999999998</v>
      </c>
      <c r="H205">
        <v>1.22299</v>
      </c>
      <c r="I205">
        <v>1.17</v>
      </c>
      <c r="J205">
        <v>9.1224578005870471E-2</v>
      </c>
      <c r="K205">
        <v>9.8684217021930323E-2</v>
      </c>
    </row>
    <row r="206" spans="1:29" x14ac:dyDescent="0.3">
      <c r="A206">
        <v>21</v>
      </c>
      <c r="B206" t="s">
        <v>12</v>
      </c>
      <c r="C206">
        <v>47</v>
      </c>
      <c r="D206">
        <v>0.64298</v>
      </c>
      <c r="E206">
        <v>6.2</v>
      </c>
      <c r="F206">
        <v>6.1999999999999998E-3</v>
      </c>
      <c r="G206">
        <v>0.61929999999999996</v>
      </c>
      <c r="H206">
        <v>0.96426000000000001</v>
      </c>
      <c r="I206">
        <v>1.87</v>
      </c>
      <c r="J206">
        <v>0.17628353371153896</v>
      </c>
      <c r="K206">
        <v>2.0842735850478012E-2</v>
      </c>
    </row>
    <row r="207" spans="1:29" x14ac:dyDescent="0.3">
      <c r="A207">
        <v>21</v>
      </c>
      <c r="B207" t="s">
        <v>12</v>
      </c>
      <c r="C207">
        <v>43</v>
      </c>
      <c r="D207">
        <v>0.36248999999999998</v>
      </c>
      <c r="E207">
        <v>4.0999999999999996</v>
      </c>
      <c r="F207">
        <v>4.1000000000000003E-3</v>
      </c>
      <c r="G207">
        <v>0.45591999999999999</v>
      </c>
      <c r="H207">
        <v>1.13107</v>
      </c>
      <c r="I207">
        <v>1.47</v>
      </c>
      <c r="J207">
        <v>0.13041149151016124</v>
      </c>
      <c r="K207">
        <v>4.8247680746733961E-2</v>
      </c>
    </row>
    <row r="208" spans="1:29" x14ac:dyDescent="0.3">
      <c r="A208">
        <v>21</v>
      </c>
      <c r="B208" t="s">
        <v>12</v>
      </c>
      <c r="C208">
        <v>46</v>
      </c>
      <c r="D208">
        <v>0.56655999999999995</v>
      </c>
      <c r="E208">
        <v>6.7</v>
      </c>
      <c r="F208">
        <v>6.7000000000000002E-3</v>
      </c>
      <c r="G208">
        <v>0.58206999999999998</v>
      </c>
      <c r="H208">
        <v>1.18258</v>
      </c>
      <c r="I208">
        <v>2.96</v>
      </c>
      <c r="J208">
        <v>0.21389312610980568</v>
      </c>
      <c r="K208">
        <v>3.6606808736228361E-2</v>
      </c>
    </row>
    <row r="209" spans="1:11" x14ac:dyDescent="0.3">
      <c r="A209">
        <v>21</v>
      </c>
      <c r="B209" t="s">
        <v>12</v>
      </c>
      <c r="C209">
        <v>51</v>
      </c>
      <c r="D209">
        <v>0.74206000000000005</v>
      </c>
      <c r="E209">
        <v>7.2</v>
      </c>
      <c r="F209">
        <v>7.1999999999999998E-3</v>
      </c>
      <c r="G209">
        <v>0.55940999999999996</v>
      </c>
      <c r="H209">
        <v>0.97026999999999997</v>
      </c>
      <c r="I209">
        <v>2.31</v>
      </c>
      <c r="J209">
        <v>0.1651559782796117</v>
      </c>
      <c r="K209">
        <v>2.4100147560028231E-2</v>
      </c>
    </row>
    <row r="210" spans="1:11" x14ac:dyDescent="0.3">
      <c r="A210">
        <v>21</v>
      </c>
      <c r="B210" t="s">
        <v>12</v>
      </c>
      <c r="C210">
        <v>45</v>
      </c>
      <c r="D210">
        <v>0.39806999999999998</v>
      </c>
      <c r="E210">
        <v>4.3</v>
      </c>
      <c r="F210">
        <v>4.3E-3</v>
      </c>
      <c r="G210">
        <v>0.43684000000000001</v>
      </c>
      <c r="H210">
        <v>1.0802099999999999</v>
      </c>
      <c r="I210">
        <v>2.58</v>
      </c>
      <c r="J210">
        <v>0.15772981421749074</v>
      </c>
      <c r="K210">
        <v>3.1092437038058893E-2</v>
      </c>
    </row>
    <row r="211" spans="1:11" x14ac:dyDescent="0.3">
      <c r="A211">
        <v>21</v>
      </c>
      <c r="B211" t="s">
        <v>12</v>
      </c>
      <c r="C211">
        <v>43</v>
      </c>
      <c r="D211">
        <v>0.38618000000000002</v>
      </c>
      <c r="E211">
        <v>9.8000000000000007</v>
      </c>
      <c r="F211">
        <v>9.7999999999999997E-3</v>
      </c>
      <c r="G211">
        <v>0.48571999999999999</v>
      </c>
      <c r="H211">
        <v>2.5376799999999999</v>
      </c>
      <c r="I211">
        <v>2.17</v>
      </c>
      <c r="J211">
        <v>0.15486058077869919</v>
      </c>
      <c r="K211">
        <v>5.9372630749665749E-2</v>
      </c>
    </row>
    <row r="212" spans="1:11" x14ac:dyDescent="0.3">
      <c r="A212">
        <v>21</v>
      </c>
      <c r="B212" t="s">
        <v>12</v>
      </c>
      <c r="C212">
        <v>46</v>
      </c>
      <c r="D212">
        <v>0.63775999999999999</v>
      </c>
      <c r="E212">
        <v>7.2</v>
      </c>
      <c r="F212">
        <v>7.1999999999999998E-3</v>
      </c>
      <c r="G212">
        <v>0.65520999999999996</v>
      </c>
      <c r="H212">
        <v>1.1289499999999999</v>
      </c>
      <c r="I212">
        <v>1.32</v>
      </c>
      <c r="J212">
        <v>0.16942065242384916</v>
      </c>
      <c r="K212">
        <v>2.582657784072126E-2</v>
      </c>
    </row>
    <row r="213" spans="1:11" x14ac:dyDescent="0.3">
      <c r="A213">
        <v>21</v>
      </c>
      <c r="B213" t="s">
        <v>12</v>
      </c>
      <c r="C213">
        <v>44</v>
      </c>
      <c r="D213">
        <v>0.36453999999999998</v>
      </c>
      <c r="E213">
        <v>7.2</v>
      </c>
      <c r="F213">
        <v>7.1999999999999998E-3</v>
      </c>
      <c r="G213">
        <v>0.42793999999999999</v>
      </c>
      <c r="H213">
        <v>1.97509</v>
      </c>
      <c r="I213">
        <v>1.77</v>
      </c>
      <c r="J213">
        <v>0.11624005807785014</v>
      </c>
      <c r="K213">
        <v>5.8105262980741625E-2</v>
      </c>
    </row>
    <row r="214" spans="1:11" x14ac:dyDescent="0.3">
      <c r="A214">
        <v>21</v>
      </c>
      <c r="B214" t="s">
        <v>15</v>
      </c>
      <c r="C214">
        <v>40</v>
      </c>
      <c r="D214">
        <v>0.29587999999999998</v>
      </c>
      <c r="E214">
        <v>1.9</v>
      </c>
      <c r="F214">
        <v>1.9E-3</v>
      </c>
      <c r="G214">
        <v>0.46231</v>
      </c>
      <c r="H214">
        <v>0.64215</v>
      </c>
      <c r="I214">
        <v>1.71</v>
      </c>
      <c r="J214">
        <v>0.11598031760011962</v>
      </c>
      <c r="K214">
        <v>3.1859059272641259E-2</v>
      </c>
    </row>
    <row r="215" spans="1:11" x14ac:dyDescent="0.3">
      <c r="A215">
        <v>21</v>
      </c>
      <c r="B215" t="s">
        <v>15</v>
      </c>
      <c r="C215">
        <v>44</v>
      </c>
      <c r="D215">
        <v>0.41439999999999999</v>
      </c>
      <c r="E215">
        <v>2.9</v>
      </c>
      <c r="F215">
        <v>2.8999999999999998E-3</v>
      </c>
      <c r="G215">
        <v>0.48648000000000002</v>
      </c>
      <c r="H215">
        <v>0.69981000000000004</v>
      </c>
      <c r="I215">
        <v>2.1800000000000002</v>
      </c>
      <c r="J215">
        <v>0.15973384915363281</v>
      </c>
      <c r="K215">
        <v>2.401350762184459E-2</v>
      </c>
    </row>
    <row r="216" spans="1:11" x14ac:dyDescent="0.3">
      <c r="A216">
        <v>21</v>
      </c>
      <c r="B216" t="s">
        <v>15</v>
      </c>
      <c r="C216">
        <v>39</v>
      </c>
      <c r="D216">
        <v>0.25785000000000002</v>
      </c>
      <c r="E216">
        <v>1</v>
      </c>
      <c r="F216">
        <v>1E-3</v>
      </c>
      <c r="G216">
        <v>0.43468000000000001</v>
      </c>
      <c r="H216">
        <v>0.38782</v>
      </c>
      <c r="I216">
        <v>2.21</v>
      </c>
      <c r="J216">
        <v>0.11152729446697297</v>
      </c>
      <c r="K216">
        <v>5.1931178099684491E-2</v>
      </c>
    </row>
    <row r="217" spans="1:11" x14ac:dyDescent="0.3">
      <c r="A217">
        <v>21</v>
      </c>
      <c r="B217" t="s">
        <v>15</v>
      </c>
      <c r="C217">
        <v>39</v>
      </c>
      <c r="D217">
        <v>0.25348999999999999</v>
      </c>
      <c r="E217">
        <v>1.9</v>
      </c>
      <c r="F217">
        <v>1.9E-3</v>
      </c>
      <c r="G217">
        <v>0.42732999999999999</v>
      </c>
      <c r="H217">
        <v>0.74953999999999998</v>
      </c>
      <c r="I217">
        <v>0.67</v>
      </c>
      <c r="J217">
        <v>7.9344366712751038E-2</v>
      </c>
      <c r="K217">
        <v>5.9148867840768657E-2</v>
      </c>
    </row>
    <row r="218" spans="1:11" x14ac:dyDescent="0.3">
      <c r="A218">
        <v>21</v>
      </c>
      <c r="B218" t="s">
        <v>12</v>
      </c>
      <c r="C218">
        <v>47</v>
      </c>
      <c r="D218">
        <v>0.50687000000000004</v>
      </c>
      <c r="E218">
        <v>5.8</v>
      </c>
      <c r="F218">
        <v>5.7999999999999996E-3</v>
      </c>
      <c r="G218">
        <v>0.48820999999999998</v>
      </c>
      <c r="H218">
        <v>1.14428</v>
      </c>
      <c r="I218">
        <v>2.12</v>
      </c>
      <c r="J218">
        <v>0.14961814796189146</v>
      </c>
      <c r="K218">
        <v>1.9759025482709122E-2</v>
      </c>
    </row>
    <row r="219" spans="1:11" x14ac:dyDescent="0.3">
      <c r="A219">
        <v>21</v>
      </c>
      <c r="B219" t="s">
        <v>12</v>
      </c>
      <c r="C219">
        <v>51</v>
      </c>
      <c r="D219">
        <v>0.76090999999999998</v>
      </c>
      <c r="E219">
        <v>19.5</v>
      </c>
      <c r="F219">
        <v>1.95E-2</v>
      </c>
      <c r="G219">
        <v>0.57362000000000002</v>
      </c>
      <c r="H219">
        <v>2.5627200000000001</v>
      </c>
      <c r="I219">
        <v>0.92</v>
      </c>
      <c r="J219">
        <v>0.13121361416295313</v>
      </c>
      <c r="K219">
        <v>2.9089532344695433E-2</v>
      </c>
    </row>
    <row r="220" spans="1:11" x14ac:dyDescent="0.3">
      <c r="A220">
        <v>21</v>
      </c>
      <c r="B220" t="s">
        <v>12</v>
      </c>
      <c r="C220">
        <v>52</v>
      </c>
      <c r="D220">
        <v>0.84845000000000004</v>
      </c>
      <c r="E220">
        <v>11.5</v>
      </c>
      <c r="F220">
        <v>1.15E-2</v>
      </c>
      <c r="G220">
        <v>0.60341999999999996</v>
      </c>
      <c r="H220">
        <v>1.35541</v>
      </c>
      <c r="I220">
        <v>2.42</v>
      </c>
      <c r="J220">
        <v>0.16570819842123424</v>
      </c>
      <c r="K220">
        <v>2.4728278128747904E-2</v>
      </c>
    </row>
    <row r="221" spans="1:11" x14ac:dyDescent="0.3">
      <c r="A221">
        <v>21</v>
      </c>
      <c r="B221" t="s">
        <v>12</v>
      </c>
      <c r="C221">
        <v>55</v>
      </c>
      <c r="D221">
        <v>1.1388499999999999</v>
      </c>
      <c r="E221">
        <v>11.9</v>
      </c>
      <c r="F221">
        <v>1.1900000000000001E-2</v>
      </c>
      <c r="G221">
        <v>0.68450999999999995</v>
      </c>
      <c r="H221">
        <v>1.04491</v>
      </c>
      <c r="I221">
        <v>2.5499999999999998</v>
      </c>
      <c r="J221">
        <v>0.21537076461640978</v>
      </c>
      <c r="K221">
        <v>1.8895436495224054E-2</v>
      </c>
    </row>
    <row r="222" spans="1:11" x14ac:dyDescent="0.3">
      <c r="A222">
        <v>21</v>
      </c>
      <c r="B222" t="s">
        <v>15</v>
      </c>
      <c r="C222">
        <v>42</v>
      </c>
      <c r="D222">
        <v>0.36875999999999998</v>
      </c>
      <c r="E222">
        <v>2.7</v>
      </c>
      <c r="F222">
        <v>2.7000000000000001E-3</v>
      </c>
      <c r="G222">
        <v>0.49773000000000001</v>
      </c>
      <c r="H222">
        <v>0.73218000000000005</v>
      </c>
      <c r="I222">
        <v>1.73</v>
      </c>
      <c r="J222">
        <v>0.12564172999197187</v>
      </c>
      <c r="K222">
        <v>3.7043344324956373E-2</v>
      </c>
    </row>
    <row r="223" spans="1:11" x14ac:dyDescent="0.3">
      <c r="A223">
        <v>21</v>
      </c>
      <c r="B223" t="s">
        <v>15</v>
      </c>
      <c r="C223">
        <v>34</v>
      </c>
      <c r="D223">
        <v>0.13567000000000001</v>
      </c>
      <c r="E223">
        <v>1.5</v>
      </c>
      <c r="F223">
        <v>1.5E-3</v>
      </c>
      <c r="G223">
        <v>0.34517999999999999</v>
      </c>
      <c r="H223">
        <v>1.10562</v>
      </c>
      <c r="I223">
        <v>0.98</v>
      </c>
      <c r="J223">
        <v>0.11188323072431738</v>
      </c>
      <c r="K223">
        <v>0.12377021817107936</v>
      </c>
    </row>
    <row r="224" spans="1:11" x14ac:dyDescent="0.3">
      <c r="A224">
        <v>21</v>
      </c>
      <c r="B224" t="s">
        <v>15</v>
      </c>
      <c r="C224">
        <v>48</v>
      </c>
      <c r="D224">
        <v>0.50280999999999998</v>
      </c>
      <c r="E224">
        <v>3.3</v>
      </c>
      <c r="F224">
        <v>3.3E-3</v>
      </c>
      <c r="G224">
        <v>0.45465</v>
      </c>
      <c r="H224">
        <v>0.65630999999999995</v>
      </c>
      <c r="I224">
        <v>2.0499999999999998</v>
      </c>
      <c r="J224">
        <v>0.31114310224653163</v>
      </c>
      <c r="K224">
        <v>2.0760424972206679E-2</v>
      </c>
    </row>
    <row r="225" spans="1:29" x14ac:dyDescent="0.3">
      <c r="A225">
        <v>21</v>
      </c>
      <c r="B225" t="s">
        <v>15</v>
      </c>
      <c r="C225">
        <v>38</v>
      </c>
      <c r="D225">
        <v>0.21271000000000001</v>
      </c>
      <c r="E225">
        <v>0.5</v>
      </c>
      <c r="F225">
        <v>5.0000000000000001E-4</v>
      </c>
      <c r="G225">
        <v>0.38764999999999999</v>
      </c>
      <c r="H225">
        <v>0.23505999999999999</v>
      </c>
      <c r="I225">
        <v>1.65</v>
      </c>
      <c r="J225">
        <v>8.8849504982638189E-2</v>
      </c>
      <c r="K225">
        <v>8.7163602237409196E-2</v>
      </c>
    </row>
    <row r="226" spans="1:29" x14ac:dyDescent="0.3">
      <c r="A226">
        <v>28</v>
      </c>
      <c r="B226" t="s">
        <v>12</v>
      </c>
      <c r="C226">
        <v>60</v>
      </c>
      <c r="D226">
        <v>1.4157299999999999</v>
      </c>
      <c r="E226">
        <v>24.4</v>
      </c>
      <c r="F226">
        <v>2.4400000000000002E-2</v>
      </c>
      <c r="G226">
        <v>0.65542999999999996</v>
      </c>
      <c r="H226">
        <v>1.72349</v>
      </c>
      <c r="I226">
        <v>2.41</v>
      </c>
      <c r="J226">
        <v>0.23926293358698866</v>
      </c>
      <c r="K226">
        <v>1.9163406417587032E-2</v>
      </c>
      <c r="AC226" t="s">
        <v>13</v>
      </c>
    </row>
    <row r="227" spans="1:29" x14ac:dyDescent="0.3">
      <c r="A227">
        <v>28</v>
      </c>
      <c r="B227" t="s">
        <v>12</v>
      </c>
      <c r="C227">
        <v>49</v>
      </c>
      <c r="D227">
        <v>0.69726999999999995</v>
      </c>
      <c r="E227">
        <v>17.5</v>
      </c>
      <c r="F227">
        <v>1.7500000000000002E-2</v>
      </c>
      <c r="G227">
        <v>0.59267000000000003</v>
      </c>
      <c r="H227">
        <v>2.5097900000000002</v>
      </c>
      <c r="I227">
        <v>3.9</v>
      </c>
      <c r="J227">
        <v>0.24215596388479949</v>
      </c>
      <c r="K227">
        <v>2.3894576688716366E-2</v>
      </c>
    </row>
    <row r="228" spans="1:29" x14ac:dyDescent="0.3">
      <c r="A228">
        <v>28</v>
      </c>
      <c r="B228" t="s">
        <v>12</v>
      </c>
      <c r="C228">
        <v>46</v>
      </c>
      <c r="D228">
        <v>0.50248000000000004</v>
      </c>
      <c r="E228">
        <v>8.5</v>
      </c>
      <c r="F228">
        <v>8.5000000000000006E-3</v>
      </c>
      <c r="G228">
        <v>0.51622999999999997</v>
      </c>
      <c r="H228">
        <v>1.6916100000000001</v>
      </c>
      <c r="I228">
        <v>2.23</v>
      </c>
      <c r="J228">
        <v>0.11732112961541413</v>
      </c>
      <c r="K228">
        <v>6.5317139576718655E-2</v>
      </c>
    </row>
    <row r="229" spans="1:29" x14ac:dyDescent="0.3">
      <c r="A229">
        <v>28</v>
      </c>
      <c r="B229" t="s">
        <v>12</v>
      </c>
      <c r="C229">
        <v>49</v>
      </c>
      <c r="D229">
        <v>0.67612000000000005</v>
      </c>
      <c r="E229">
        <v>9.5</v>
      </c>
      <c r="F229">
        <v>9.4999999999999998E-3</v>
      </c>
      <c r="G229">
        <v>0.57469000000000003</v>
      </c>
      <c r="H229">
        <v>1.4050800000000001</v>
      </c>
      <c r="I229">
        <v>1.28</v>
      </c>
      <c r="J229">
        <v>0.15888109813053009</v>
      </c>
      <c r="K229">
        <v>2.5220457215287252E-2</v>
      </c>
    </row>
    <row r="230" spans="1:29" x14ac:dyDescent="0.3">
      <c r="A230">
        <v>28</v>
      </c>
      <c r="B230" t="s">
        <v>15</v>
      </c>
      <c r="C230">
        <v>58</v>
      </c>
      <c r="D230">
        <v>0.91196999999999995</v>
      </c>
      <c r="E230">
        <v>7.2</v>
      </c>
      <c r="F230">
        <v>7.1999999999999998E-3</v>
      </c>
      <c r="G230">
        <v>0.46740999999999999</v>
      </c>
      <c r="H230">
        <v>0.78949999999999998</v>
      </c>
      <c r="I230">
        <v>1.72</v>
      </c>
      <c r="J230">
        <v>0.21733531721803417</v>
      </c>
      <c r="K230">
        <v>1.5995873630430112E-2</v>
      </c>
    </row>
    <row r="231" spans="1:29" x14ac:dyDescent="0.3">
      <c r="A231">
        <v>28</v>
      </c>
      <c r="B231" t="s">
        <v>15</v>
      </c>
      <c r="C231">
        <v>46</v>
      </c>
      <c r="D231">
        <v>0.26784000000000002</v>
      </c>
      <c r="E231">
        <v>1.2</v>
      </c>
      <c r="F231">
        <v>1.1999999999999999E-3</v>
      </c>
      <c r="G231">
        <v>0.27517000000000003</v>
      </c>
      <c r="H231">
        <v>0.44802999999999998</v>
      </c>
      <c r="I231">
        <v>0.5</v>
      </c>
      <c r="J231">
        <v>8.8773701181671077E-2</v>
      </c>
      <c r="K231">
        <v>8.8242491986394681E-2</v>
      </c>
    </row>
    <row r="232" spans="1:29" x14ac:dyDescent="0.3">
      <c r="A232">
        <v>28</v>
      </c>
      <c r="B232" t="s">
        <v>15</v>
      </c>
      <c r="C232">
        <v>51</v>
      </c>
      <c r="D232">
        <v>0.54017999999999999</v>
      </c>
      <c r="E232">
        <v>2.6</v>
      </c>
      <c r="F232">
        <v>2.5999999999999999E-3</v>
      </c>
      <c r="G232">
        <v>0.40722000000000003</v>
      </c>
      <c r="H232">
        <v>0.48132000000000003</v>
      </c>
      <c r="I232">
        <v>1.65</v>
      </c>
      <c r="J232">
        <v>0.11658979291257131</v>
      </c>
      <c r="K232">
        <v>2.399380974263968E-2</v>
      </c>
    </row>
    <row r="233" spans="1:29" x14ac:dyDescent="0.3">
      <c r="A233">
        <v>28</v>
      </c>
      <c r="B233" t="s">
        <v>15</v>
      </c>
      <c r="C233">
        <v>45</v>
      </c>
      <c r="D233">
        <v>0.33206000000000002</v>
      </c>
      <c r="E233">
        <v>3.9</v>
      </c>
      <c r="F233">
        <v>3.8999999999999998E-3</v>
      </c>
      <c r="G233">
        <v>0.3644</v>
      </c>
      <c r="H233">
        <v>1.17449</v>
      </c>
      <c r="I233">
        <v>1.39</v>
      </c>
      <c r="J233">
        <v>0.12258862348326934</v>
      </c>
      <c r="K233">
        <v>5.2417674892692882E-2</v>
      </c>
    </row>
    <row r="234" spans="1:29" x14ac:dyDescent="0.3">
      <c r="A234">
        <v>28</v>
      </c>
      <c r="B234" t="s">
        <v>15</v>
      </c>
      <c r="C234">
        <v>53</v>
      </c>
      <c r="D234">
        <v>0.69659000000000004</v>
      </c>
      <c r="E234">
        <v>4.4000000000000004</v>
      </c>
      <c r="F234">
        <v>4.4000000000000003E-3</v>
      </c>
      <c r="G234">
        <v>0.46789999999999998</v>
      </c>
      <c r="H234">
        <v>0.63165000000000004</v>
      </c>
      <c r="I234">
        <v>1.86</v>
      </c>
      <c r="J234">
        <v>0.1628793581755914</v>
      </c>
      <c r="K234">
        <v>2.303820648198638E-2</v>
      </c>
    </row>
    <row r="235" spans="1:29" x14ac:dyDescent="0.3">
      <c r="A235">
        <v>28</v>
      </c>
      <c r="B235" t="s">
        <v>15</v>
      </c>
      <c r="C235">
        <v>55</v>
      </c>
      <c r="D235">
        <v>0.73778999999999995</v>
      </c>
      <c r="E235">
        <v>8</v>
      </c>
      <c r="F235">
        <v>8.0000000000000002E-3</v>
      </c>
      <c r="G235">
        <v>0.44345000000000001</v>
      </c>
      <c r="H235">
        <v>1.08432</v>
      </c>
      <c r="I235">
        <v>1.64</v>
      </c>
      <c r="J235">
        <v>0.19583083606132703</v>
      </c>
      <c r="K235">
        <v>2.7957595159290437E-2</v>
      </c>
    </row>
    <row r="236" spans="1:29" x14ac:dyDescent="0.3">
      <c r="A236">
        <v>28</v>
      </c>
      <c r="B236" t="s">
        <v>15</v>
      </c>
      <c r="C236">
        <v>52</v>
      </c>
      <c r="D236">
        <v>0.68279000000000001</v>
      </c>
      <c r="E236">
        <v>5.7</v>
      </c>
      <c r="F236">
        <v>5.7000000000000002E-3</v>
      </c>
      <c r="G236">
        <v>0.48559999999999998</v>
      </c>
      <c r="H236">
        <v>0.83481000000000005</v>
      </c>
      <c r="I236">
        <v>0.83</v>
      </c>
      <c r="J236">
        <v>0.14444971666822867</v>
      </c>
      <c r="K236">
        <v>2.108970970654081E-2</v>
      </c>
    </row>
    <row r="237" spans="1:29" x14ac:dyDescent="0.3">
      <c r="A237">
        <v>28</v>
      </c>
      <c r="B237" t="s">
        <v>15</v>
      </c>
      <c r="C237">
        <v>45</v>
      </c>
      <c r="D237">
        <v>0.41786000000000001</v>
      </c>
      <c r="E237">
        <v>3</v>
      </c>
      <c r="F237">
        <v>3.0000000000000001E-3</v>
      </c>
      <c r="G237">
        <v>0.45856000000000002</v>
      </c>
      <c r="H237">
        <v>0.71794000000000002</v>
      </c>
      <c r="I237">
        <v>1.35</v>
      </c>
      <c r="J237">
        <v>0.19613408880941199</v>
      </c>
      <c r="K237">
        <v>2.516845736587257E-2</v>
      </c>
    </row>
    <row r="238" spans="1:29" x14ac:dyDescent="0.3">
      <c r="A238">
        <v>28</v>
      </c>
      <c r="B238" t="s">
        <v>12</v>
      </c>
      <c r="C238">
        <v>57</v>
      </c>
      <c r="D238">
        <v>1.19299</v>
      </c>
      <c r="E238">
        <v>37.4</v>
      </c>
      <c r="F238">
        <v>3.7400000000000003E-2</v>
      </c>
      <c r="G238">
        <v>0.64419000000000004</v>
      </c>
      <c r="H238">
        <v>3.1349800000000001</v>
      </c>
      <c r="I238">
        <v>2.3199999999999998</v>
      </c>
      <c r="J238">
        <v>0.16638985182608462</v>
      </c>
      <c r="K238">
        <v>2.1002765396089314E-2</v>
      </c>
    </row>
    <row r="239" spans="1:29" x14ac:dyDescent="0.3">
      <c r="A239">
        <v>28</v>
      </c>
      <c r="B239" t="s">
        <v>12</v>
      </c>
      <c r="C239">
        <v>53</v>
      </c>
      <c r="D239">
        <v>0.92245999999999995</v>
      </c>
      <c r="E239">
        <v>20.7</v>
      </c>
      <c r="F239">
        <v>2.07E-2</v>
      </c>
      <c r="G239">
        <v>0.61960999999999999</v>
      </c>
      <c r="H239">
        <v>2.2440000000000002</v>
      </c>
      <c r="I239">
        <v>1.53</v>
      </c>
      <c r="J239">
        <v>0.17511326412746864</v>
      </c>
      <c r="K239">
        <v>2.2262389166779795E-2</v>
      </c>
    </row>
    <row r="240" spans="1:29" x14ac:dyDescent="0.3">
      <c r="A240">
        <v>28</v>
      </c>
      <c r="B240" t="s">
        <v>12</v>
      </c>
      <c r="C240">
        <v>45</v>
      </c>
      <c r="D240">
        <v>0.60387999999999997</v>
      </c>
      <c r="E240">
        <v>11.6</v>
      </c>
      <c r="F240">
        <v>1.1599999999999999E-2</v>
      </c>
      <c r="G240">
        <v>0.66269</v>
      </c>
      <c r="H240">
        <v>1.9209099999999999</v>
      </c>
      <c r="I240">
        <v>1.17</v>
      </c>
      <c r="J240">
        <v>0.16223778967413877</v>
      </c>
      <c r="K240">
        <v>2.3154403785662653E-2</v>
      </c>
    </row>
    <row r="241" spans="1:29" x14ac:dyDescent="0.3">
      <c r="A241">
        <v>28</v>
      </c>
      <c r="B241" t="s">
        <v>12</v>
      </c>
      <c r="C241">
        <v>59</v>
      </c>
      <c r="D241">
        <v>1.1439600000000001</v>
      </c>
      <c r="E241">
        <v>18</v>
      </c>
      <c r="F241">
        <v>1.7999999999999999E-2</v>
      </c>
      <c r="G241">
        <v>0.55700000000000005</v>
      </c>
      <c r="H241">
        <v>1.57348</v>
      </c>
      <c r="I241">
        <v>2.38</v>
      </c>
      <c r="J241">
        <v>0.1829592472956455</v>
      </c>
      <c r="K241">
        <v>1.8893387094891204E-2</v>
      </c>
    </row>
    <row r="242" spans="1:29" x14ac:dyDescent="0.3">
      <c r="A242">
        <v>28</v>
      </c>
      <c r="B242" t="s">
        <v>12</v>
      </c>
      <c r="C242">
        <v>45</v>
      </c>
      <c r="D242">
        <v>0.52349999999999997</v>
      </c>
      <c r="E242">
        <v>10.5</v>
      </c>
      <c r="F242">
        <v>1.0500000000000001E-2</v>
      </c>
      <c r="G242">
        <v>0.57448999999999995</v>
      </c>
      <c r="H242">
        <v>2.0057299999999998</v>
      </c>
      <c r="I242">
        <v>1.69</v>
      </c>
      <c r="J242">
        <v>0.18979697903410317</v>
      </c>
      <c r="K242">
        <v>1.9997185789092705E-2</v>
      </c>
      <c r="AC242" t="s">
        <v>27</v>
      </c>
    </row>
    <row r="243" spans="1:29" x14ac:dyDescent="0.3">
      <c r="A243">
        <v>28</v>
      </c>
      <c r="B243" t="s">
        <v>12</v>
      </c>
      <c r="C243">
        <v>55</v>
      </c>
      <c r="D243">
        <v>0.90842000000000001</v>
      </c>
      <c r="E243">
        <v>14.3</v>
      </c>
      <c r="F243">
        <v>1.43E-2</v>
      </c>
      <c r="G243">
        <v>0.54601</v>
      </c>
      <c r="H243">
        <v>1.57416</v>
      </c>
      <c r="I243">
        <v>2.73</v>
      </c>
      <c r="J243">
        <v>0.20488995876518262</v>
      </c>
      <c r="K243">
        <v>2.01857594123513E-2</v>
      </c>
      <c r="AC243" t="s">
        <v>28</v>
      </c>
    </row>
    <row r="244" spans="1:29" x14ac:dyDescent="0.3">
      <c r="A244">
        <v>28</v>
      </c>
      <c r="B244" t="s">
        <v>12</v>
      </c>
      <c r="C244">
        <v>45</v>
      </c>
      <c r="D244">
        <v>0.47488999999999998</v>
      </c>
      <c r="E244">
        <v>8.8000000000000007</v>
      </c>
      <c r="F244">
        <v>8.8000000000000005E-3</v>
      </c>
      <c r="G244">
        <v>0.52114000000000005</v>
      </c>
      <c r="H244">
        <v>1.8530599999999999</v>
      </c>
      <c r="I244">
        <v>0.99</v>
      </c>
      <c r="J244">
        <v>0.13297599669045249</v>
      </c>
      <c r="K244">
        <v>2.6734017732705295E-2</v>
      </c>
    </row>
    <row r="245" spans="1:29" x14ac:dyDescent="0.3">
      <c r="A245">
        <v>28</v>
      </c>
      <c r="B245" t="s">
        <v>12</v>
      </c>
      <c r="C245">
        <v>57</v>
      </c>
      <c r="D245">
        <v>1.24088</v>
      </c>
      <c r="E245">
        <v>23.1</v>
      </c>
      <c r="F245">
        <v>2.3099999999999999E-2</v>
      </c>
      <c r="G245">
        <v>0.67005000000000003</v>
      </c>
      <c r="H245">
        <v>1.86158</v>
      </c>
      <c r="I245">
        <v>2.27</v>
      </c>
      <c r="J245">
        <v>0.1921440346993169</v>
      </c>
      <c r="K245">
        <v>2.0318139036424366E-2</v>
      </c>
    </row>
    <row r="246" spans="1:29" x14ac:dyDescent="0.3">
      <c r="A246">
        <v>28</v>
      </c>
      <c r="B246" t="s">
        <v>15</v>
      </c>
      <c r="C246">
        <v>56</v>
      </c>
      <c r="D246">
        <v>0.74565999999999999</v>
      </c>
      <c r="E246">
        <v>6.6</v>
      </c>
      <c r="F246">
        <v>6.6E-3</v>
      </c>
      <c r="G246">
        <v>0.42459999999999998</v>
      </c>
      <c r="H246">
        <v>0.88512000000000002</v>
      </c>
      <c r="I246">
        <v>1.62</v>
      </c>
      <c r="J246">
        <v>0.24635446522780705</v>
      </c>
      <c r="K246">
        <v>2.0701194673330252E-2</v>
      </c>
    </row>
    <row r="247" spans="1:29" x14ac:dyDescent="0.3">
      <c r="A247">
        <v>28</v>
      </c>
      <c r="B247" t="s">
        <v>15</v>
      </c>
      <c r="C247">
        <v>47</v>
      </c>
      <c r="D247">
        <v>0.44413999999999998</v>
      </c>
      <c r="E247">
        <v>8.4</v>
      </c>
      <c r="F247">
        <v>8.3999999999999995E-3</v>
      </c>
      <c r="G247">
        <v>0.42779</v>
      </c>
      <c r="H247">
        <v>1.8913</v>
      </c>
      <c r="I247">
        <v>1.81</v>
      </c>
      <c r="J247">
        <v>0.15254837898263421</v>
      </c>
      <c r="K247">
        <v>3.019312969606874E-2</v>
      </c>
    </row>
    <row r="248" spans="1:29" x14ac:dyDescent="0.3">
      <c r="A248">
        <v>28</v>
      </c>
      <c r="B248" t="s">
        <v>15</v>
      </c>
      <c r="C248">
        <v>54</v>
      </c>
      <c r="D248">
        <v>0.79857999999999996</v>
      </c>
      <c r="E248">
        <v>7.4</v>
      </c>
      <c r="F248">
        <v>7.4000000000000003E-3</v>
      </c>
      <c r="G248">
        <v>0.50714999999999999</v>
      </c>
      <c r="H248">
        <v>0.92664000000000002</v>
      </c>
      <c r="I248">
        <v>1.88</v>
      </c>
      <c r="J248">
        <v>0.17801282514104441</v>
      </c>
      <c r="K248">
        <v>1.9587608437287372E-2</v>
      </c>
    </row>
    <row r="249" spans="1:29" x14ac:dyDescent="0.3">
      <c r="A249">
        <v>28</v>
      </c>
      <c r="B249" t="s">
        <v>15</v>
      </c>
      <c r="C249">
        <v>46</v>
      </c>
      <c r="D249">
        <v>0.49941000000000002</v>
      </c>
      <c r="E249">
        <v>5.2</v>
      </c>
      <c r="F249">
        <v>5.1999999999999998E-3</v>
      </c>
      <c r="G249">
        <v>0.51307999999999998</v>
      </c>
      <c r="H249">
        <v>1.0412300000000001</v>
      </c>
      <c r="I249">
        <v>1.44</v>
      </c>
      <c r="J249">
        <v>0.14512386781889486</v>
      </c>
      <c r="K249">
        <v>1.9031647545880454E-2</v>
      </c>
    </row>
    <row r="250" spans="1:29" x14ac:dyDescent="0.3">
      <c r="A250">
        <v>28</v>
      </c>
      <c r="B250" t="s">
        <v>12</v>
      </c>
      <c r="C250">
        <v>46</v>
      </c>
      <c r="D250">
        <v>0.39550000000000002</v>
      </c>
      <c r="E250">
        <v>7.9</v>
      </c>
      <c r="F250">
        <v>7.9000000000000008E-3</v>
      </c>
      <c r="G250">
        <v>0.40632000000000001</v>
      </c>
      <c r="H250">
        <v>1.9974700000000001</v>
      </c>
      <c r="I250">
        <v>1.69</v>
      </c>
      <c r="J250">
        <v>0.10861455887608681</v>
      </c>
      <c r="K250">
        <v>3.4064449409608295E-2</v>
      </c>
    </row>
    <row r="251" spans="1:29" x14ac:dyDescent="0.3">
      <c r="A251">
        <v>28</v>
      </c>
      <c r="B251" t="s">
        <v>12</v>
      </c>
      <c r="C251">
        <v>49</v>
      </c>
      <c r="D251">
        <v>0.70167999999999997</v>
      </c>
      <c r="E251">
        <v>10.1</v>
      </c>
      <c r="F251">
        <v>1.01E-2</v>
      </c>
      <c r="G251">
        <v>0.59641999999999995</v>
      </c>
      <c r="H251">
        <v>1.4394</v>
      </c>
      <c r="I251">
        <v>1.95</v>
      </c>
      <c r="J251">
        <v>0.16435702020821877</v>
      </c>
      <c r="K251">
        <v>2.4974201823272101E-2</v>
      </c>
    </row>
    <row r="252" spans="1:29" x14ac:dyDescent="0.3">
      <c r="A252">
        <v>28</v>
      </c>
      <c r="B252" t="s">
        <v>12</v>
      </c>
      <c r="C252">
        <v>54</v>
      </c>
      <c r="D252">
        <v>1.03328</v>
      </c>
      <c r="E252">
        <v>18.7</v>
      </c>
      <c r="F252">
        <v>1.8700000000000001E-2</v>
      </c>
      <c r="G252">
        <v>0.65620000000000001</v>
      </c>
      <c r="H252">
        <v>1.8097700000000001</v>
      </c>
      <c r="I252">
        <v>1.18</v>
      </c>
      <c r="J252">
        <v>0.15848769169292859</v>
      </c>
      <c r="K252">
        <v>2.1364127216376424E-2</v>
      </c>
    </row>
    <row r="253" spans="1:29" x14ac:dyDescent="0.3">
      <c r="A253">
        <v>28</v>
      </c>
      <c r="B253" t="s">
        <v>12</v>
      </c>
      <c r="C253">
        <v>62</v>
      </c>
      <c r="D253">
        <v>1.47427</v>
      </c>
      <c r="E253">
        <v>24.2</v>
      </c>
      <c r="F253">
        <v>2.4199999999999999E-2</v>
      </c>
      <c r="G253">
        <v>0.61858999999999997</v>
      </c>
      <c r="H253">
        <v>1.6414899999999999</v>
      </c>
      <c r="I253">
        <v>2.91</v>
      </c>
      <c r="J253">
        <v>0.20073839434264651</v>
      </c>
      <c r="K253">
        <v>1.8876703160274226E-2</v>
      </c>
    </row>
    <row r="254" spans="1:29" x14ac:dyDescent="0.3">
      <c r="A254">
        <v>28</v>
      </c>
      <c r="B254" t="s">
        <v>15</v>
      </c>
      <c r="C254">
        <v>42</v>
      </c>
      <c r="D254">
        <v>0.29720999999999997</v>
      </c>
      <c r="E254" t="s">
        <v>23</v>
      </c>
      <c r="G254">
        <v>0.40116000000000002</v>
      </c>
      <c r="I254">
        <v>1.65</v>
      </c>
      <c r="J254">
        <v>0.12498441279260679</v>
      </c>
      <c r="K254">
        <v>3.704850397283857E-2</v>
      </c>
    </row>
    <row r="255" spans="1:29" x14ac:dyDescent="0.3">
      <c r="A255">
        <v>28</v>
      </c>
      <c r="B255" t="s">
        <v>15</v>
      </c>
      <c r="C255">
        <v>49</v>
      </c>
      <c r="D255">
        <v>0.63495999999999997</v>
      </c>
      <c r="E255">
        <v>5.0999999999999996</v>
      </c>
      <c r="F255">
        <v>5.1000000000000004E-3</v>
      </c>
      <c r="G255">
        <v>0.53971000000000002</v>
      </c>
      <c r="H255">
        <v>0.80320000000000003</v>
      </c>
      <c r="I255">
        <v>1.47</v>
      </c>
      <c r="J255">
        <v>0.18169777661911113</v>
      </c>
      <c r="K255">
        <v>1.6106398019534358E-2</v>
      </c>
    </row>
    <row r="256" spans="1:29" x14ac:dyDescent="0.3">
      <c r="A256">
        <v>28</v>
      </c>
      <c r="B256" t="s">
        <v>15</v>
      </c>
      <c r="C256">
        <v>40</v>
      </c>
      <c r="D256">
        <v>0.24937000000000001</v>
      </c>
      <c r="E256">
        <v>2.6</v>
      </c>
      <c r="F256">
        <v>2.5999999999999999E-3</v>
      </c>
      <c r="G256">
        <v>0.38963999999999999</v>
      </c>
      <c r="H256">
        <v>1.0426299999999999</v>
      </c>
      <c r="I256">
        <v>1.04</v>
      </c>
      <c r="J256">
        <v>0.11969636632278756</v>
      </c>
      <c r="K256">
        <v>3.9597523301009421E-2</v>
      </c>
    </row>
    <row r="257" spans="1:29" x14ac:dyDescent="0.3">
      <c r="A257">
        <v>28</v>
      </c>
      <c r="B257" t="s">
        <v>15</v>
      </c>
      <c r="C257">
        <v>40</v>
      </c>
      <c r="D257">
        <v>0.20296</v>
      </c>
      <c r="E257">
        <v>1.2</v>
      </c>
      <c r="F257">
        <v>1.1999999999999999E-3</v>
      </c>
      <c r="G257">
        <v>0.31713000000000002</v>
      </c>
      <c r="H257">
        <v>0.59125000000000005</v>
      </c>
      <c r="I257">
        <v>1.33</v>
      </c>
      <c r="J257">
        <v>8.0354658142437016E-2</v>
      </c>
      <c r="K257">
        <v>0.1111720497573387</v>
      </c>
    </row>
    <row r="258" spans="1:29" x14ac:dyDescent="0.3">
      <c r="A258">
        <v>35</v>
      </c>
      <c r="B258" t="s">
        <v>12</v>
      </c>
      <c r="C258">
        <v>57</v>
      </c>
      <c r="D258">
        <v>1.0767899999999999</v>
      </c>
      <c r="E258">
        <v>11.4</v>
      </c>
      <c r="F258">
        <v>1.14E-2</v>
      </c>
      <c r="G258">
        <v>0.58143999999999996</v>
      </c>
      <c r="H258">
        <v>1.0587</v>
      </c>
      <c r="I258">
        <v>2.11</v>
      </c>
      <c r="J258">
        <v>0.20791871064045436</v>
      </c>
      <c r="K258">
        <v>1.8503943138233041E-2</v>
      </c>
      <c r="AC258" t="s">
        <v>13</v>
      </c>
    </row>
    <row r="259" spans="1:29" x14ac:dyDescent="0.3">
      <c r="A259">
        <v>35</v>
      </c>
      <c r="B259" t="s">
        <v>12</v>
      </c>
      <c r="C259">
        <v>52</v>
      </c>
      <c r="D259">
        <v>0.78158000000000005</v>
      </c>
      <c r="E259">
        <v>18.2</v>
      </c>
      <c r="F259">
        <v>1.8200000000000001E-2</v>
      </c>
      <c r="G259">
        <v>0.55586000000000002</v>
      </c>
      <c r="H259">
        <v>2.3286199999999999</v>
      </c>
      <c r="I259">
        <v>0.59</v>
      </c>
      <c r="J259">
        <v>0.15555025612844534</v>
      </c>
      <c r="K259">
        <v>2.7830003260089886E-2</v>
      </c>
    </row>
    <row r="260" spans="1:29" x14ac:dyDescent="0.3">
      <c r="A260">
        <v>35</v>
      </c>
      <c r="B260" t="s">
        <v>12</v>
      </c>
      <c r="C260">
        <v>50</v>
      </c>
      <c r="D260">
        <v>0.78319000000000005</v>
      </c>
      <c r="E260">
        <v>9.5</v>
      </c>
      <c r="F260">
        <v>9.4999999999999998E-3</v>
      </c>
      <c r="G260">
        <v>0.62655000000000005</v>
      </c>
      <c r="H260">
        <v>1.21299</v>
      </c>
      <c r="I260">
        <v>1.53</v>
      </c>
      <c r="J260">
        <v>0.18871685653949399</v>
      </c>
      <c r="K260">
        <v>1.8643812865709725E-2</v>
      </c>
    </row>
    <row r="261" spans="1:29" x14ac:dyDescent="0.3">
      <c r="A261">
        <v>35</v>
      </c>
      <c r="B261" t="s">
        <v>12</v>
      </c>
      <c r="C261">
        <v>48</v>
      </c>
      <c r="D261">
        <v>0.58135999999999999</v>
      </c>
      <c r="E261">
        <v>10.8</v>
      </c>
      <c r="F261">
        <v>1.0800000000000001E-2</v>
      </c>
      <c r="G261">
        <v>0.52568000000000004</v>
      </c>
      <c r="H261">
        <v>1.85771</v>
      </c>
      <c r="I261">
        <v>1.37</v>
      </c>
      <c r="J261">
        <v>0.19821616305473774</v>
      </c>
      <c r="K261">
        <v>2.1565067950595183E-2</v>
      </c>
    </row>
    <row r="262" spans="1:29" x14ac:dyDescent="0.3">
      <c r="A262">
        <v>35</v>
      </c>
      <c r="B262" t="s">
        <v>15</v>
      </c>
      <c r="C262">
        <v>44</v>
      </c>
      <c r="D262">
        <v>0.35832000000000003</v>
      </c>
      <c r="E262">
        <v>2.5</v>
      </c>
      <c r="F262">
        <v>2.5000000000000001E-3</v>
      </c>
      <c r="G262">
        <v>0.42064000000000001</v>
      </c>
      <c r="H262">
        <v>0.69769999999999999</v>
      </c>
      <c r="I262">
        <v>1</v>
      </c>
      <c r="J262">
        <v>0.13561100033666842</v>
      </c>
      <c r="K262">
        <v>4.5236618121289311E-2</v>
      </c>
    </row>
    <row r="263" spans="1:29" x14ac:dyDescent="0.3">
      <c r="A263">
        <v>35</v>
      </c>
      <c r="B263" t="s">
        <v>15</v>
      </c>
      <c r="C263">
        <v>55</v>
      </c>
      <c r="D263">
        <v>0.79376999999999998</v>
      </c>
      <c r="E263">
        <v>7.8</v>
      </c>
      <c r="F263">
        <v>7.7999999999999996E-3</v>
      </c>
      <c r="G263">
        <v>0.47710000000000002</v>
      </c>
      <c r="H263">
        <v>0.98265000000000002</v>
      </c>
      <c r="I263">
        <v>1.48</v>
      </c>
      <c r="J263">
        <v>0.15100948176678589</v>
      </c>
      <c r="K263">
        <v>1.9151846380108108E-2</v>
      </c>
    </row>
    <row r="264" spans="1:29" x14ac:dyDescent="0.3">
      <c r="A264">
        <v>35</v>
      </c>
      <c r="B264" t="s">
        <v>15</v>
      </c>
      <c r="C264">
        <v>54</v>
      </c>
      <c r="D264">
        <v>0.57189000000000001</v>
      </c>
      <c r="E264">
        <v>3.3</v>
      </c>
      <c r="F264">
        <v>3.3E-3</v>
      </c>
      <c r="G264">
        <v>0.36319000000000001</v>
      </c>
      <c r="H264">
        <v>0.57703000000000004</v>
      </c>
      <c r="I264">
        <v>1.72</v>
      </c>
      <c r="J264">
        <v>0.12562530330171148</v>
      </c>
      <c r="K264">
        <v>2.4815432580773907E-2</v>
      </c>
    </row>
    <row r="265" spans="1:29" x14ac:dyDescent="0.3">
      <c r="A265">
        <v>35</v>
      </c>
      <c r="B265" t="s">
        <v>15</v>
      </c>
      <c r="C265">
        <v>50</v>
      </c>
      <c r="D265">
        <v>0.57379999999999998</v>
      </c>
      <c r="E265">
        <v>5</v>
      </c>
      <c r="F265">
        <v>5.0000000000000001E-3</v>
      </c>
      <c r="G265">
        <v>0.45904</v>
      </c>
      <c r="H265">
        <v>0.87138000000000004</v>
      </c>
      <c r="I265">
        <v>1.2</v>
      </c>
      <c r="J265">
        <v>0.16705629068367742</v>
      </c>
      <c r="K265">
        <v>1.9522853348838659E-2</v>
      </c>
    </row>
    <row r="266" spans="1:29" x14ac:dyDescent="0.3">
      <c r="A266">
        <v>35</v>
      </c>
      <c r="B266" t="s">
        <v>15</v>
      </c>
      <c r="C266">
        <v>44</v>
      </c>
      <c r="D266">
        <v>0.43357000000000001</v>
      </c>
      <c r="E266">
        <v>4.0999999999999996</v>
      </c>
      <c r="F266">
        <v>4.1000000000000003E-3</v>
      </c>
      <c r="G266">
        <v>0.50897999999999999</v>
      </c>
      <c r="H266">
        <v>0.94564000000000004</v>
      </c>
      <c r="I266">
        <v>1.71</v>
      </c>
      <c r="J266">
        <v>0.13754010019494473</v>
      </c>
      <c r="K266">
        <v>2.095004220845436E-2</v>
      </c>
    </row>
    <row r="267" spans="1:29" x14ac:dyDescent="0.3">
      <c r="A267">
        <v>35</v>
      </c>
      <c r="B267" t="s">
        <v>15</v>
      </c>
      <c r="C267">
        <v>47</v>
      </c>
      <c r="D267">
        <v>0.48665999999999998</v>
      </c>
      <c r="E267">
        <v>2.7</v>
      </c>
      <c r="F267">
        <v>2.7000000000000001E-3</v>
      </c>
      <c r="G267">
        <v>0.46873999999999999</v>
      </c>
      <c r="H267">
        <v>0.55479999999999996</v>
      </c>
      <c r="I267">
        <v>1.6</v>
      </c>
      <c r="J267">
        <v>0.17087760238495758</v>
      </c>
      <c r="K267">
        <v>1.8662069508819816E-2</v>
      </c>
    </row>
    <row r="268" spans="1:29" x14ac:dyDescent="0.3">
      <c r="A268">
        <v>35</v>
      </c>
      <c r="B268" t="s">
        <v>15</v>
      </c>
      <c r="C268">
        <v>42</v>
      </c>
      <c r="D268">
        <v>0.34554000000000001</v>
      </c>
      <c r="E268">
        <v>2</v>
      </c>
      <c r="F268">
        <v>2E-3</v>
      </c>
      <c r="G268">
        <v>0.46639000000000003</v>
      </c>
      <c r="H268">
        <v>0.57879999999999998</v>
      </c>
      <c r="I268">
        <v>2.11</v>
      </c>
      <c r="J268">
        <v>0.10142395580830513</v>
      </c>
      <c r="K268">
        <v>3.4439040566024995E-2</v>
      </c>
    </row>
    <row r="269" spans="1:29" x14ac:dyDescent="0.3">
      <c r="A269">
        <v>35</v>
      </c>
      <c r="B269" t="s">
        <v>15</v>
      </c>
      <c r="C269">
        <v>48</v>
      </c>
      <c r="D269">
        <v>0.60029999999999994</v>
      </c>
      <c r="E269">
        <v>2.1</v>
      </c>
      <c r="F269">
        <v>2.0999999999999999E-3</v>
      </c>
      <c r="G269">
        <v>0.54281000000000001</v>
      </c>
      <c r="H269">
        <v>0.34982999999999997</v>
      </c>
      <c r="I269">
        <v>1.18</v>
      </c>
      <c r="J269">
        <v>0.15248337928555747</v>
      </c>
      <c r="K269">
        <v>2.0786666822559301E-2</v>
      </c>
    </row>
    <row r="270" spans="1:29" x14ac:dyDescent="0.3">
      <c r="A270">
        <v>35</v>
      </c>
      <c r="B270" t="s">
        <v>12</v>
      </c>
      <c r="C270">
        <v>52</v>
      </c>
      <c r="D270">
        <v>0.85358000000000001</v>
      </c>
      <c r="E270">
        <v>12</v>
      </c>
      <c r="F270">
        <v>1.2E-2</v>
      </c>
      <c r="G270">
        <v>0.60706000000000004</v>
      </c>
      <c r="H270">
        <v>1.40584</v>
      </c>
      <c r="I270">
        <v>2.23</v>
      </c>
      <c r="J270">
        <v>0.19149648497133581</v>
      </c>
      <c r="K270">
        <v>2.2378849315750102E-2</v>
      </c>
    </row>
    <row r="271" spans="1:29" x14ac:dyDescent="0.3">
      <c r="A271">
        <v>35</v>
      </c>
      <c r="B271" t="s">
        <v>12</v>
      </c>
      <c r="C271">
        <v>52</v>
      </c>
      <c r="D271">
        <v>0.83196999999999999</v>
      </c>
      <c r="E271">
        <v>22.7</v>
      </c>
      <c r="F271">
        <v>2.2700000000000001E-2</v>
      </c>
      <c r="G271">
        <v>0.59169000000000005</v>
      </c>
      <c r="H271">
        <v>2.7284600000000001</v>
      </c>
      <c r="I271">
        <v>0.83</v>
      </c>
      <c r="J271">
        <v>0.17506782494742695</v>
      </c>
      <c r="K271">
        <v>2.0694150224616983E-2</v>
      </c>
    </row>
    <row r="272" spans="1:29" x14ac:dyDescent="0.3">
      <c r="A272">
        <v>35</v>
      </c>
      <c r="B272" t="s">
        <v>12</v>
      </c>
      <c r="C272">
        <v>46</v>
      </c>
      <c r="D272">
        <v>0.44951999999999998</v>
      </c>
      <c r="E272">
        <v>8.6</v>
      </c>
      <c r="F272">
        <v>8.6E-3</v>
      </c>
      <c r="G272">
        <v>0.46182000000000001</v>
      </c>
      <c r="H272">
        <v>1.9131499999999999</v>
      </c>
      <c r="I272">
        <v>1.1200000000000001</v>
      </c>
      <c r="J272">
        <v>0.12998083662714605</v>
      </c>
      <c r="K272">
        <v>2.188483177161438E-2</v>
      </c>
    </row>
    <row r="273" spans="1:29" x14ac:dyDescent="0.3">
      <c r="A273">
        <v>35</v>
      </c>
      <c r="B273" t="s">
        <v>12</v>
      </c>
      <c r="C273">
        <v>55</v>
      </c>
      <c r="D273">
        <v>1.1692899999999999</v>
      </c>
      <c r="E273">
        <v>14.4</v>
      </c>
      <c r="F273">
        <v>1.44E-2</v>
      </c>
      <c r="G273">
        <v>0.70279999999999998</v>
      </c>
      <c r="H273">
        <v>1.2315199999999999</v>
      </c>
      <c r="I273">
        <v>2.4</v>
      </c>
      <c r="J273">
        <v>0.19170358498900517</v>
      </c>
      <c r="K273">
        <v>1.743459010486521E-2</v>
      </c>
    </row>
    <row r="274" spans="1:29" x14ac:dyDescent="0.3">
      <c r="A274">
        <v>35</v>
      </c>
      <c r="B274" t="s">
        <v>12</v>
      </c>
      <c r="C274">
        <v>45</v>
      </c>
      <c r="D274">
        <v>0.47287000000000001</v>
      </c>
      <c r="E274">
        <v>11.1</v>
      </c>
      <c r="F274">
        <v>1.11E-2</v>
      </c>
      <c r="G274">
        <v>0.51892000000000005</v>
      </c>
      <c r="H274">
        <v>2.3473700000000002</v>
      </c>
      <c r="I274">
        <v>1.84</v>
      </c>
      <c r="J274">
        <v>0.13036129406627359</v>
      </c>
      <c r="K274">
        <v>2.4082264020768795E-2</v>
      </c>
    </row>
    <row r="275" spans="1:29" x14ac:dyDescent="0.3">
      <c r="A275">
        <v>35</v>
      </c>
      <c r="B275" t="s">
        <v>12</v>
      </c>
      <c r="C275">
        <v>44</v>
      </c>
      <c r="D275">
        <v>0.51907000000000003</v>
      </c>
      <c r="E275">
        <v>10.8</v>
      </c>
      <c r="F275">
        <v>1.0800000000000001E-2</v>
      </c>
      <c r="G275">
        <v>0.60934999999999995</v>
      </c>
      <c r="H275">
        <v>2.0806399999999998</v>
      </c>
      <c r="I275">
        <v>1.69</v>
      </c>
      <c r="J275">
        <v>0.25999642325380001</v>
      </c>
      <c r="K275">
        <v>1.9057910434970914E-2</v>
      </c>
    </row>
    <row r="276" spans="1:29" x14ac:dyDescent="0.3">
      <c r="A276">
        <v>35</v>
      </c>
      <c r="B276" t="s">
        <v>12</v>
      </c>
      <c r="C276">
        <v>49</v>
      </c>
      <c r="D276">
        <v>0.75229999999999997</v>
      </c>
      <c r="E276">
        <v>8.5</v>
      </c>
      <c r="F276">
        <v>8.5000000000000006E-3</v>
      </c>
      <c r="G276">
        <v>0.63944000000000001</v>
      </c>
      <c r="H276">
        <v>1.1298699999999999</v>
      </c>
      <c r="I276">
        <v>2.61</v>
      </c>
      <c r="J276">
        <v>0.19603783771210004</v>
      </c>
      <c r="K276">
        <v>1.8130678375916632E-2</v>
      </c>
    </row>
    <row r="277" spans="1:29" x14ac:dyDescent="0.3">
      <c r="A277">
        <v>35</v>
      </c>
      <c r="B277" t="s">
        <v>12</v>
      </c>
      <c r="C277">
        <v>46</v>
      </c>
      <c r="D277">
        <v>0.45132</v>
      </c>
      <c r="E277">
        <v>6.7</v>
      </c>
      <c r="F277">
        <v>6.7000000000000002E-3</v>
      </c>
      <c r="G277">
        <v>0.46367000000000003</v>
      </c>
      <c r="H277">
        <v>1.4845299999999999</v>
      </c>
      <c r="I277">
        <v>1.27</v>
      </c>
      <c r="J277">
        <v>8.7185978882313733E-2</v>
      </c>
      <c r="K277">
        <v>5.6041277221112809E-2</v>
      </c>
      <c r="AC277" t="s">
        <v>18</v>
      </c>
    </row>
    <row r="278" spans="1:29" x14ac:dyDescent="0.3">
      <c r="A278">
        <v>35</v>
      </c>
      <c r="B278" t="s">
        <v>15</v>
      </c>
      <c r="C278">
        <v>49</v>
      </c>
      <c r="D278">
        <v>0.59841</v>
      </c>
      <c r="E278">
        <v>4.3</v>
      </c>
      <c r="F278">
        <v>4.3E-3</v>
      </c>
      <c r="G278">
        <v>0.50863999999999998</v>
      </c>
      <c r="H278">
        <v>0.71857000000000004</v>
      </c>
      <c r="I278">
        <v>1.6</v>
      </c>
      <c r="J278">
        <v>0.17550647799434788</v>
      </c>
      <c r="K278">
        <v>1.6126590705139346E-2</v>
      </c>
    </row>
    <row r="279" spans="1:29" x14ac:dyDescent="0.3">
      <c r="A279">
        <v>35</v>
      </c>
      <c r="B279" t="s">
        <v>15</v>
      </c>
      <c r="C279">
        <v>52</v>
      </c>
      <c r="D279">
        <v>0.45796999999999999</v>
      </c>
      <c r="E279">
        <v>2.8</v>
      </c>
      <c r="F279">
        <v>2.8E-3</v>
      </c>
      <c r="G279">
        <v>0.32571</v>
      </c>
      <c r="H279">
        <v>0.61138999999999999</v>
      </c>
      <c r="I279">
        <v>0.99</v>
      </c>
      <c r="J279">
        <v>0.13945024860184344</v>
      </c>
      <c r="K279">
        <v>2.6070691495980031E-2</v>
      </c>
    </row>
    <row r="280" spans="1:29" x14ac:dyDescent="0.3">
      <c r="A280">
        <v>35</v>
      </c>
      <c r="B280" t="s">
        <v>15</v>
      </c>
      <c r="C280">
        <v>45</v>
      </c>
      <c r="D280">
        <v>0.45033000000000001</v>
      </c>
      <c r="E280">
        <v>3.5</v>
      </c>
      <c r="F280">
        <v>3.5000000000000001E-3</v>
      </c>
      <c r="G280">
        <v>0.49419000000000002</v>
      </c>
      <c r="H280">
        <v>0.77720999999999996</v>
      </c>
      <c r="I280">
        <v>0.88</v>
      </c>
      <c r="J280">
        <v>0.14235551996641657</v>
      </c>
      <c r="K280">
        <v>1.819538161063515E-2</v>
      </c>
    </row>
    <row r="281" spans="1:29" x14ac:dyDescent="0.3">
      <c r="A281">
        <v>35</v>
      </c>
      <c r="B281" t="s">
        <v>15</v>
      </c>
      <c r="C281">
        <v>42</v>
      </c>
      <c r="D281">
        <v>0.24110999999999999</v>
      </c>
      <c r="E281">
        <v>1.7</v>
      </c>
      <c r="F281">
        <v>1.6999999999999999E-3</v>
      </c>
      <c r="G281">
        <v>0.32544000000000001</v>
      </c>
      <c r="H281">
        <v>0.70506999999999997</v>
      </c>
      <c r="I281">
        <v>1.04</v>
      </c>
      <c r="J281">
        <v>0.19564375072172807</v>
      </c>
      <c r="K281">
        <v>2.4679347843472175E-2</v>
      </c>
    </row>
    <row r="282" spans="1:29" x14ac:dyDescent="0.3">
      <c r="A282">
        <v>35</v>
      </c>
      <c r="B282" t="s">
        <v>12</v>
      </c>
      <c r="C282">
        <v>39</v>
      </c>
      <c r="D282">
        <v>0.30312</v>
      </c>
      <c r="E282">
        <v>4.0999999999999996</v>
      </c>
      <c r="F282">
        <v>4.1000000000000003E-3</v>
      </c>
      <c r="G282">
        <v>0.51100000000000001</v>
      </c>
      <c r="H282">
        <v>1.3526</v>
      </c>
      <c r="I282">
        <v>2.15</v>
      </c>
      <c r="J282">
        <v>0.13983501350390379</v>
      </c>
      <c r="K282">
        <v>4.0194982609473372E-2</v>
      </c>
    </row>
    <row r="283" spans="1:29" x14ac:dyDescent="0.3">
      <c r="A283">
        <v>35</v>
      </c>
      <c r="B283" t="s">
        <v>12</v>
      </c>
      <c r="C283">
        <v>35</v>
      </c>
      <c r="D283">
        <v>0.19188</v>
      </c>
      <c r="E283">
        <v>3</v>
      </c>
      <c r="F283">
        <v>3.0000000000000001E-3</v>
      </c>
      <c r="G283">
        <v>0.44752999999999998</v>
      </c>
      <c r="H283">
        <v>1.56348</v>
      </c>
      <c r="I283">
        <v>1.89</v>
      </c>
      <c r="J283">
        <v>8.6870296973060465E-2</v>
      </c>
      <c r="K283">
        <v>7.0827222151432806E-2</v>
      </c>
    </row>
    <row r="284" spans="1:29" x14ac:dyDescent="0.3">
      <c r="A284">
        <v>35</v>
      </c>
      <c r="B284" t="s">
        <v>12</v>
      </c>
      <c r="C284">
        <v>45</v>
      </c>
      <c r="D284">
        <v>0.29558000000000001</v>
      </c>
      <c r="E284">
        <v>4.2</v>
      </c>
      <c r="F284">
        <v>4.1999999999999997E-3</v>
      </c>
      <c r="G284">
        <v>0.32436999999999999</v>
      </c>
      <c r="H284">
        <v>1.4209400000000001</v>
      </c>
      <c r="I284">
        <v>1.51</v>
      </c>
      <c r="J284">
        <v>0.13835444432617977</v>
      </c>
      <c r="K284">
        <v>6.5345718927058649E-2</v>
      </c>
    </row>
    <row r="285" spans="1:29" x14ac:dyDescent="0.3">
      <c r="A285">
        <v>35</v>
      </c>
      <c r="B285" t="s">
        <v>12</v>
      </c>
      <c r="C285">
        <v>47</v>
      </c>
      <c r="D285">
        <v>0.57408999999999999</v>
      </c>
      <c r="E285">
        <v>9.1</v>
      </c>
      <c r="F285">
        <v>9.1000000000000004E-3</v>
      </c>
      <c r="G285">
        <v>0.55295000000000005</v>
      </c>
      <c r="H285">
        <v>1.5851200000000001</v>
      </c>
      <c r="I285">
        <v>1.5</v>
      </c>
      <c r="J285">
        <v>0.23193442666119179</v>
      </c>
      <c r="K285">
        <v>1.9553527483940906E-2</v>
      </c>
      <c r="AC285" t="s">
        <v>28</v>
      </c>
    </row>
    <row r="286" spans="1:29" x14ac:dyDescent="0.3">
      <c r="A286">
        <v>35</v>
      </c>
      <c r="B286" t="s">
        <v>15</v>
      </c>
      <c r="C286">
        <v>44</v>
      </c>
      <c r="D286">
        <v>0.45426</v>
      </c>
      <c r="E286">
        <v>4.5999999999999996</v>
      </c>
      <c r="F286">
        <v>4.5999999999999999E-3</v>
      </c>
      <c r="G286">
        <v>0.53327000000000002</v>
      </c>
      <c r="H286">
        <v>1.01264</v>
      </c>
      <c r="I286">
        <v>1.31</v>
      </c>
      <c r="J286">
        <v>0.14634704918868108</v>
      </c>
      <c r="K286">
        <v>1.8845431114372407E-2</v>
      </c>
    </row>
    <row r="287" spans="1:29" x14ac:dyDescent="0.3">
      <c r="A287">
        <v>35</v>
      </c>
      <c r="B287" t="s">
        <v>15</v>
      </c>
      <c r="C287">
        <v>47</v>
      </c>
      <c r="D287">
        <v>0.43047999999999997</v>
      </c>
      <c r="E287">
        <v>2.2000000000000002</v>
      </c>
      <c r="F287">
        <v>2.2000000000000001E-3</v>
      </c>
      <c r="G287">
        <v>0.41463</v>
      </c>
      <c r="H287">
        <v>0.51105999999999996</v>
      </c>
      <c r="I287">
        <v>1.01</v>
      </c>
      <c r="J287">
        <v>0.10251645786309235</v>
      </c>
      <c r="K287">
        <v>2.804953514311705E-2</v>
      </c>
    </row>
    <row r="288" spans="1:29" x14ac:dyDescent="0.3">
      <c r="A288">
        <v>35</v>
      </c>
      <c r="B288" t="s">
        <v>15</v>
      </c>
      <c r="C288">
        <v>52</v>
      </c>
      <c r="D288">
        <v>0.64895000000000003</v>
      </c>
      <c r="E288">
        <v>4.5</v>
      </c>
      <c r="F288">
        <v>4.4999999999999997E-3</v>
      </c>
      <c r="G288">
        <v>0.46153</v>
      </c>
      <c r="H288">
        <v>0.69342999999999999</v>
      </c>
      <c r="I288">
        <v>1.4</v>
      </c>
      <c r="J288">
        <v>0.17816681233543763</v>
      </c>
      <c r="K288">
        <v>1.7092939141642418E-2</v>
      </c>
    </row>
    <row r="289" spans="1:29" x14ac:dyDescent="0.3">
      <c r="A289">
        <v>35</v>
      </c>
      <c r="B289" t="s">
        <v>15</v>
      </c>
      <c r="C289">
        <v>46</v>
      </c>
      <c r="D289">
        <v>0.46317000000000003</v>
      </c>
      <c r="E289">
        <v>2.2999999999999998</v>
      </c>
      <c r="F289">
        <v>2.3E-3</v>
      </c>
      <c r="G289">
        <v>0.47585</v>
      </c>
      <c r="H289">
        <v>0.49658000000000002</v>
      </c>
      <c r="I289">
        <v>0.97</v>
      </c>
      <c r="J289">
        <v>0.17154253130521263</v>
      </c>
      <c r="K289">
        <v>1.635119956423834E-2</v>
      </c>
    </row>
    <row r="290" spans="1:29" x14ac:dyDescent="0.3">
      <c r="A290">
        <v>42</v>
      </c>
      <c r="B290" t="s">
        <v>12</v>
      </c>
      <c r="C290">
        <v>53</v>
      </c>
      <c r="D290">
        <v>0.90061999999999998</v>
      </c>
      <c r="E290">
        <v>14</v>
      </c>
      <c r="F290">
        <v>1.4E-2</v>
      </c>
      <c r="G290">
        <v>0.60494000000000003</v>
      </c>
      <c r="H290">
        <v>1.5544800000000001</v>
      </c>
      <c r="I290">
        <v>1.74</v>
      </c>
      <c r="J290">
        <v>0.21266049073198451</v>
      </c>
      <c r="K290">
        <v>1.9390134197836782E-2</v>
      </c>
      <c r="AC290" t="s">
        <v>13</v>
      </c>
    </row>
    <row r="291" spans="1:29" x14ac:dyDescent="0.3">
      <c r="A291">
        <v>42</v>
      </c>
      <c r="B291" t="s">
        <v>12</v>
      </c>
      <c r="C291">
        <v>50</v>
      </c>
      <c r="D291">
        <v>0.78396999999999994</v>
      </c>
      <c r="E291">
        <v>11.4</v>
      </c>
      <c r="F291">
        <v>1.14E-2</v>
      </c>
      <c r="G291">
        <v>0.62717999999999996</v>
      </c>
      <c r="H291">
        <v>1.45414</v>
      </c>
      <c r="I291">
        <v>1.81</v>
      </c>
      <c r="J291">
        <v>0.19898063756554898</v>
      </c>
      <c r="K291">
        <v>1.9975771056523681E-2</v>
      </c>
    </row>
    <row r="292" spans="1:29" x14ac:dyDescent="0.3">
      <c r="A292">
        <v>42</v>
      </c>
      <c r="B292" t="s">
        <v>12</v>
      </c>
      <c r="C292">
        <v>53</v>
      </c>
      <c r="D292">
        <v>0.89700999999999997</v>
      </c>
      <c r="E292">
        <v>11.7</v>
      </c>
      <c r="F292">
        <v>1.17E-2</v>
      </c>
      <c r="G292">
        <v>0.60251999999999994</v>
      </c>
      <c r="H292">
        <v>1.30433</v>
      </c>
      <c r="I292">
        <v>1.68</v>
      </c>
      <c r="J292">
        <v>0.17759030914343413</v>
      </c>
      <c r="K292">
        <v>2.1351552620964422E-2</v>
      </c>
    </row>
    <row r="293" spans="1:29" x14ac:dyDescent="0.3">
      <c r="A293">
        <v>42</v>
      </c>
      <c r="B293" t="s">
        <v>12</v>
      </c>
      <c r="C293">
        <v>47</v>
      </c>
      <c r="D293">
        <v>0.54420999999999997</v>
      </c>
      <c r="E293">
        <v>9</v>
      </c>
      <c r="F293">
        <v>8.9999999999999993E-3</v>
      </c>
      <c r="G293">
        <v>0.52417000000000002</v>
      </c>
      <c r="H293">
        <v>1.65377</v>
      </c>
      <c r="I293">
        <v>2.93</v>
      </c>
      <c r="J293">
        <v>0.24760145812638559</v>
      </c>
      <c r="K293">
        <v>1.9989958795760231E-2</v>
      </c>
    </row>
    <row r="294" spans="1:29" x14ac:dyDescent="0.3">
      <c r="A294">
        <v>42</v>
      </c>
      <c r="B294" t="s">
        <v>15</v>
      </c>
      <c r="C294">
        <v>48</v>
      </c>
      <c r="D294">
        <v>0.38618000000000002</v>
      </c>
      <c r="E294">
        <v>2.6</v>
      </c>
      <c r="F294">
        <v>2.5999999999999999E-3</v>
      </c>
      <c r="G294">
        <v>0.34919</v>
      </c>
      <c r="H294">
        <v>0.67325999999999997</v>
      </c>
      <c r="I294">
        <v>1.29</v>
      </c>
      <c r="J294">
        <v>0.20144464403309684</v>
      </c>
      <c r="K294">
        <v>3.3150753331031083E-2</v>
      </c>
    </row>
    <row r="295" spans="1:29" x14ac:dyDescent="0.3">
      <c r="A295">
        <v>42</v>
      </c>
      <c r="B295" t="s">
        <v>15</v>
      </c>
      <c r="C295">
        <v>42</v>
      </c>
      <c r="D295">
        <v>0.27189000000000002</v>
      </c>
      <c r="E295">
        <v>2.5</v>
      </c>
      <c r="F295">
        <v>2.5000000000000001E-3</v>
      </c>
      <c r="G295">
        <v>0.36697999999999997</v>
      </c>
      <c r="H295">
        <v>0.91949000000000003</v>
      </c>
      <c r="I295">
        <v>1.47</v>
      </c>
      <c r="J295">
        <v>7.6242269268667701E-2</v>
      </c>
      <c r="K295">
        <v>7.5004381453561308E-2</v>
      </c>
    </row>
    <row r="296" spans="1:29" x14ac:dyDescent="0.3">
      <c r="A296">
        <v>42</v>
      </c>
      <c r="B296" t="s">
        <v>15</v>
      </c>
      <c r="C296">
        <v>44</v>
      </c>
      <c r="D296">
        <v>0.22381999999999999</v>
      </c>
      <c r="E296">
        <v>1.5</v>
      </c>
      <c r="F296">
        <v>1.5E-3</v>
      </c>
      <c r="G296">
        <v>0.26274999999999998</v>
      </c>
      <c r="H296">
        <v>0.67018</v>
      </c>
      <c r="I296">
        <v>0.71</v>
      </c>
      <c r="J296">
        <v>0.17272501404364671</v>
      </c>
      <c r="K296">
        <v>7.1092775023567228E-2</v>
      </c>
    </row>
    <row r="297" spans="1:29" x14ac:dyDescent="0.3">
      <c r="A297">
        <v>42</v>
      </c>
      <c r="B297" t="s">
        <v>15</v>
      </c>
      <c r="C297">
        <v>49</v>
      </c>
      <c r="D297">
        <v>0.46435999999999999</v>
      </c>
      <c r="E297">
        <v>4</v>
      </c>
      <c r="F297">
        <v>4.0000000000000001E-3</v>
      </c>
      <c r="G297">
        <v>0.3947</v>
      </c>
      <c r="H297">
        <v>0.86140000000000005</v>
      </c>
      <c r="I297">
        <v>1.63</v>
      </c>
      <c r="J297">
        <v>0.1680253677249377</v>
      </c>
      <c r="K297">
        <v>1.8721545605709482E-2</v>
      </c>
    </row>
    <row r="298" spans="1:29" x14ac:dyDescent="0.3">
      <c r="A298">
        <v>42</v>
      </c>
      <c r="B298" t="s">
        <v>15</v>
      </c>
      <c r="C298">
        <v>35</v>
      </c>
      <c r="D298">
        <v>0.2392</v>
      </c>
      <c r="E298">
        <v>2</v>
      </c>
      <c r="F298">
        <v>2E-3</v>
      </c>
      <c r="G298">
        <v>0.55789999999999995</v>
      </c>
      <c r="H298">
        <v>0.83611999999999997</v>
      </c>
      <c r="I298">
        <v>1.54</v>
      </c>
      <c r="J298">
        <v>9.4036492641123279E-2</v>
      </c>
      <c r="K298">
        <v>7.4303409788343641E-2</v>
      </c>
    </row>
    <row r="299" spans="1:29" x14ac:dyDescent="0.3">
      <c r="A299">
        <v>42</v>
      </c>
      <c r="B299" t="s">
        <v>15</v>
      </c>
      <c r="C299">
        <v>48</v>
      </c>
      <c r="D299">
        <v>0.29531000000000002</v>
      </c>
      <c r="E299">
        <v>1.4</v>
      </c>
      <c r="F299">
        <v>1.4E-3</v>
      </c>
      <c r="G299">
        <v>0.26702999999999999</v>
      </c>
      <c r="H299">
        <v>0.47408</v>
      </c>
      <c r="I299">
        <v>0.68</v>
      </c>
      <c r="J299">
        <v>0.10880603024826783</v>
      </c>
      <c r="K299">
        <v>8.4353414868479484E-2</v>
      </c>
    </row>
    <row r="300" spans="1:29" x14ac:dyDescent="0.3">
      <c r="A300">
        <v>42</v>
      </c>
      <c r="B300" t="s">
        <v>15</v>
      </c>
      <c r="C300">
        <v>59</v>
      </c>
      <c r="D300">
        <v>1.01763</v>
      </c>
      <c r="E300">
        <v>10.199999999999999</v>
      </c>
      <c r="F300">
        <v>1.0200000000000001E-2</v>
      </c>
      <c r="G300">
        <v>0.49548999999999999</v>
      </c>
      <c r="H300">
        <v>1.0023299999999999</v>
      </c>
      <c r="I300">
        <v>1.62</v>
      </c>
      <c r="J300">
        <v>0.17320732669934036</v>
      </c>
      <c r="K300">
        <v>1.8010836828603837E-2</v>
      </c>
    </row>
    <row r="301" spans="1:29" x14ac:dyDescent="0.3">
      <c r="A301">
        <v>42</v>
      </c>
      <c r="B301" t="s">
        <v>15</v>
      </c>
      <c r="C301">
        <v>45</v>
      </c>
      <c r="D301">
        <v>0.34425</v>
      </c>
      <c r="E301">
        <v>2</v>
      </c>
      <c r="F301">
        <v>2E-3</v>
      </c>
      <c r="G301">
        <v>0.37778</v>
      </c>
      <c r="H301">
        <v>0.58096999999999999</v>
      </c>
      <c r="I301">
        <v>1.51</v>
      </c>
      <c r="J301">
        <v>5.6382001560928777E-2</v>
      </c>
      <c r="K301">
        <v>8.9976779281539451E-2</v>
      </c>
    </row>
    <row r="302" spans="1:29" x14ac:dyDescent="0.3">
      <c r="A302">
        <v>42</v>
      </c>
      <c r="B302" t="s">
        <v>12</v>
      </c>
      <c r="C302">
        <v>48</v>
      </c>
      <c r="D302">
        <v>0.63522999999999996</v>
      </c>
      <c r="E302">
        <v>7</v>
      </c>
      <c r="F302">
        <v>7.0000000000000001E-3</v>
      </c>
      <c r="G302">
        <v>0.57438999999999996</v>
      </c>
      <c r="H302">
        <v>1.1019600000000001</v>
      </c>
      <c r="I302">
        <v>2.33</v>
      </c>
      <c r="J302">
        <v>0.20740533962842209</v>
      </c>
      <c r="K302">
        <v>2.3073614430993459E-2</v>
      </c>
    </row>
    <row r="303" spans="1:29" x14ac:dyDescent="0.3">
      <c r="A303">
        <v>42</v>
      </c>
      <c r="B303" t="s">
        <v>12</v>
      </c>
      <c r="C303">
        <v>50</v>
      </c>
      <c r="D303">
        <v>0.59362999999999999</v>
      </c>
      <c r="E303">
        <v>14.1</v>
      </c>
      <c r="F303">
        <v>1.41E-2</v>
      </c>
      <c r="G303">
        <v>0.47489999999999999</v>
      </c>
      <c r="H303">
        <v>2.3752200000000001</v>
      </c>
      <c r="I303">
        <v>1.56</v>
      </c>
      <c r="J303">
        <v>0.11883400944806272</v>
      </c>
      <c r="K303">
        <v>3.7364759559165295E-2</v>
      </c>
    </row>
    <row r="304" spans="1:29" x14ac:dyDescent="0.3">
      <c r="A304">
        <v>42</v>
      </c>
      <c r="B304" t="s">
        <v>12</v>
      </c>
      <c r="C304">
        <v>51</v>
      </c>
      <c r="D304">
        <v>0.83062000000000002</v>
      </c>
      <c r="E304">
        <v>17.600000000000001</v>
      </c>
      <c r="F304">
        <v>1.7600000000000001E-2</v>
      </c>
      <c r="G304">
        <v>0.62617</v>
      </c>
      <c r="H304">
        <v>2.1189</v>
      </c>
      <c r="I304">
        <v>1.96</v>
      </c>
      <c r="J304">
        <v>0.21450003293169215</v>
      </c>
      <c r="K304">
        <v>2.5680961296333737E-2</v>
      </c>
    </row>
    <row r="305" spans="1:11" x14ac:dyDescent="0.3">
      <c r="A305">
        <v>42</v>
      </c>
      <c r="B305" t="s">
        <v>12</v>
      </c>
      <c r="C305">
        <v>50</v>
      </c>
      <c r="D305">
        <v>0.42587000000000003</v>
      </c>
      <c r="E305">
        <v>4.3</v>
      </c>
      <c r="F305">
        <v>4.3E-3</v>
      </c>
      <c r="G305">
        <v>0.3407</v>
      </c>
      <c r="H305">
        <v>1.0097</v>
      </c>
      <c r="I305">
        <v>1.33</v>
      </c>
      <c r="J305">
        <v>0.13232115070067221</v>
      </c>
      <c r="K305">
        <v>4.4635119997047314E-2</v>
      </c>
    </row>
    <row r="306" spans="1:11" x14ac:dyDescent="0.3">
      <c r="A306">
        <v>42</v>
      </c>
      <c r="B306" t="s">
        <v>12</v>
      </c>
      <c r="C306">
        <v>47</v>
      </c>
      <c r="D306">
        <v>0.53386</v>
      </c>
      <c r="E306">
        <v>7.2</v>
      </c>
      <c r="F306">
        <v>7.1999999999999998E-3</v>
      </c>
      <c r="G306">
        <v>0.51419999999999999</v>
      </c>
      <c r="H306">
        <v>1.34867</v>
      </c>
      <c r="I306">
        <v>2.11</v>
      </c>
      <c r="J306">
        <v>0.20143052443534884</v>
      </c>
      <c r="K306">
        <v>2.4563295462599641E-2</v>
      </c>
    </row>
    <row r="307" spans="1:11" x14ac:dyDescent="0.3">
      <c r="A307">
        <v>42</v>
      </c>
      <c r="B307" t="s">
        <v>12</v>
      </c>
      <c r="C307">
        <v>40</v>
      </c>
      <c r="D307">
        <v>0.35319</v>
      </c>
      <c r="E307">
        <v>4.9000000000000004</v>
      </c>
      <c r="F307">
        <v>4.8999999999999998E-3</v>
      </c>
      <c r="G307">
        <v>0.55186000000000002</v>
      </c>
      <c r="H307">
        <v>1.3873599999999999</v>
      </c>
      <c r="I307">
        <v>2.15</v>
      </c>
      <c r="J307">
        <v>0.14695007533017007</v>
      </c>
      <c r="K307">
        <v>3.531775084293081E-2</v>
      </c>
    </row>
    <row r="308" spans="1:11" x14ac:dyDescent="0.3">
      <c r="A308">
        <v>42</v>
      </c>
      <c r="B308" t="s">
        <v>12</v>
      </c>
      <c r="C308">
        <v>44</v>
      </c>
      <c r="D308">
        <v>0.44068000000000002</v>
      </c>
      <c r="E308">
        <v>5</v>
      </c>
      <c r="F308">
        <v>5.0000000000000001E-3</v>
      </c>
      <c r="G308">
        <v>0.51732999999999996</v>
      </c>
      <c r="H308">
        <v>1.1346099999999999</v>
      </c>
      <c r="I308">
        <v>2.4900000000000002</v>
      </c>
      <c r="J308">
        <v>0.19613246199995843</v>
      </c>
      <c r="K308">
        <v>2.7863778484392979E-2</v>
      </c>
    </row>
    <row r="309" spans="1:11" x14ac:dyDescent="0.3">
      <c r="A309">
        <v>42</v>
      </c>
      <c r="B309" t="s">
        <v>12</v>
      </c>
      <c r="C309">
        <v>52</v>
      </c>
      <c r="D309">
        <v>0.80361000000000005</v>
      </c>
      <c r="E309">
        <v>7.6</v>
      </c>
      <c r="F309">
        <v>7.6E-3</v>
      </c>
      <c r="G309">
        <v>0.57152999999999998</v>
      </c>
      <c r="H309">
        <v>0.94572999999999996</v>
      </c>
      <c r="I309">
        <v>2.5</v>
      </c>
      <c r="J309">
        <v>0.17052328613998341</v>
      </c>
      <c r="K309">
        <v>2.0368636858644391E-2</v>
      </c>
    </row>
    <row r="310" spans="1:11" x14ac:dyDescent="0.3">
      <c r="A310">
        <v>42</v>
      </c>
      <c r="B310" t="s">
        <v>15</v>
      </c>
      <c r="C310">
        <v>51</v>
      </c>
      <c r="D310">
        <v>0.44683</v>
      </c>
      <c r="E310">
        <v>4.2</v>
      </c>
      <c r="F310">
        <v>4.1999999999999997E-3</v>
      </c>
      <c r="G310">
        <v>0.33684999999999998</v>
      </c>
      <c r="H310">
        <v>0.93994999999999995</v>
      </c>
      <c r="I310">
        <v>0.91</v>
      </c>
      <c r="J310">
        <v>9.301287296114627E-2</v>
      </c>
      <c r="K310">
        <v>5.1882026222332199E-2</v>
      </c>
    </row>
    <row r="311" spans="1:11" x14ac:dyDescent="0.3">
      <c r="A311">
        <v>42</v>
      </c>
      <c r="B311" t="s">
        <v>15</v>
      </c>
      <c r="C311">
        <v>40</v>
      </c>
      <c r="D311">
        <v>0.18682000000000001</v>
      </c>
      <c r="E311">
        <v>0.8</v>
      </c>
      <c r="F311">
        <v>8.0000000000000004E-4</v>
      </c>
      <c r="G311">
        <v>0.29191</v>
      </c>
      <c r="H311">
        <v>0.42821999999999999</v>
      </c>
      <c r="I311">
        <v>0.6</v>
      </c>
      <c r="J311">
        <v>0.15481152128292339</v>
      </c>
      <c r="K311">
        <v>8.5179694444402473E-2</v>
      </c>
    </row>
    <row r="312" spans="1:11" x14ac:dyDescent="0.3">
      <c r="A312">
        <v>42</v>
      </c>
      <c r="B312" t="s">
        <v>15</v>
      </c>
      <c r="C312">
        <v>45</v>
      </c>
      <c r="D312">
        <v>0.34393000000000001</v>
      </c>
      <c r="E312">
        <v>2.4</v>
      </c>
      <c r="F312">
        <v>2.3999999999999998E-3</v>
      </c>
      <c r="G312">
        <v>0.37742999999999999</v>
      </c>
      <c r="H312">
        <v>0.69782</v>
      </c>
      <c r="I312">
        <v>1.54</v>
      </c>
      <c r="J312">
        <v>0.14132397050619325</v>
      </c>
      <c r="K312">
        <v>5.4747163966467269E-2</v>
      </c>
    </row>
    <row r="313" spans="1:11" x14ac:dyDescent="0.3">
      <c r="A313">
        <v>42</v>
      </c>
      <c r="B313" t="s">
        <v>15</v>
      </c>
      <c r="C313">
        <v>54</v>
      </c>
      <c r="D313">
        <v>0.78164</v>
      </c>
      <c r="E313">
        <v>4.9000000000000004</v>
      </c>
      <c r="F313">
        <v>4.8999999999999998E-3</v>
      </c>
      <c r="G313">
        <v>0.49639</v>
      </c>
      <c r="H313">
        <v>0.62688999999999995</v>
      </c>
      <c r="I313">
        <v>1.75</v>
      </c>
      <c r="J313">
        <v>0.15150148813589573</v>
      </c>
      <c r="K313">
        <v>2.4323250996249816E-2</v>
      </c>
    </row>
    <row r="314" spans="1:11" x14ac:dyDescent="0.3">
      <c r="A314">
        <v>42</v>
      </c>
      <c r="B314" t="s">
        <v>12</v>
      </c>
      <c r="C314">
        <v>54</v>
      </c>
      <c r="D314">
        <v>1.0706199999999999</v>
      </c>
      <c r="E314">
        <v>19.7</v>
      </c>
      <c r="F314">
        <v>1.9699999999999999E-2</v>
      </c>
      <c r="G314">
        <v>0.67991000000000001</v>
      </c>
      <c r="H314">
        <v>1.84006</v>
      </c>
      <c r="I314">
        <v>2.2400000000000002</v>
      </c>
      <c r="J314">
        <v>0.16730864746717108</v>
      </c>
      <c r="K314">
        <v>2.0875720722139876E-2</v>
      </c>
    </row>
    <row r="315" spans="1:11" x14ac:dyDescent="0.3">
      <c r="A315">
        <v>42</v>
      </c>
      <c r="B315" t="s">
        <v>12</v>
      </c>
      <c r="C315">
        <v>53</v>
      </c>
      <c r="D315">
        <v>0.81825999999999999</v>
      </c>
      <c r="E315">
        <v>9.6</v>
      </c>
      <c r="F315">
        <v>9.5999999999999992E-3</v>
      </c>
      <c r="G315">
        <v>0.54962</v>
      </c>
      <c r="H315">
        <v>1.1732199999999999</v>
      </c>
      <c r="I315">
        <v>1.98</v>
      </c>
      <c r="J315">
        <v>0.21672929424696788</v>
      </c>
      <c r="K315">
        <v>1.8112360968598504E-2</v>
      </c>
    </row>
    <row r="316" spans="1:11" x14ac:dyDescent="0.3">
      <c r="A316">
        <v>42</v>
      </c>
      <c r="B316" t="s">
        <v>12</v>
      </c>
      <c r="C316">
        <v>46</v>
      </c>
      <c r="D316">
        <v>0.41464000000000001</v>
      </c>
      <c r="E316">
        <v>8.6999999999999993</v>
      </c>
      <c r="F316">
        <v>8.6999999999999994E-3</v>
      </c>
      <c r="G316">
        <v>0.42598999999999998</v>
      </c>
      <c r="H316">
        <v>2.0982099999999999</v>
      </c>
      <c r="I316">
        <v>1.41</v>
      </c>
      <c r="J316">
        <v>0.12929961763812636</v>
      </c>
      <c r="K316">
        <v>3.3606813618273196E-2</v>
      </c>
    </row>
    <row r="317" spans="1:11" x14ac:dyDescent="0.3">
      <c r="A317">
        <v>42</v>
      </c>
      <c r="B317" t="s">
        <v>12</v>
      </c>
      <c r="C317">
        <v>48</v>
      </c>
      <c r="D317">
        <v>0.63168000000000002</v>
      </c>
      <c r="E317">
        <v>9.1</v>
      </c>
      <c r="F317">
        <v>9.1000000000000004E-3</v>
      </c>
      <c r="G317">
        <v>0.57118000000000002</v>
      </c>
      <c r="H317">
        <v>1.4406000000000001</v>
      </c>
      <c r="I317">
        <v>2.0499999999999998</v>
      </c>
      <c r="J317">
        <v>7.1828071305449243E-2</v>
      </c>
      <c r="K317">
        <v>7.9352224873410079E-2</v>
      </c>
    </row>
    <row r="318" spans="1:11" x14ac:dyDescent="0.3">
      <c r="A318">
        <v>42</v>
      </c>
      <c r="B318" t="s">
        <v>15</v>
      </c>
      <c r="C318">
        <v>59</v>
      </c>
      <c r="D318">
        <v>0.99278</v>
      </c>
      <c r="E318">
        <v>6.1</v>
      </c>
      <c r="F318">
        <v>6.1000000000000004E-3</v>
      </c>
      <c r="G318">
        <v>0.48338999999999999</v>
      </c>
      <c r="H318">
        <v>0.61443999999999999</v>
      </c>
      <c r="I318">
        <v>1.65</v>
      </c>
      <c r="J318">
        <v>0.16252431844597551</v>
      </c>
      <c r="K318">
        <v>1.9597522160586186E-2</v>
      </c>
    </row>
    <row r="319" spans="1:11" x14ac:dyDescent="0.3">
      <c r="A319">
        <v>42</v>
      </c>
      <c r="B319" t="s">
        <v>15</v>
      </c>
      <c r="C319">
        <v>51</v>
      </c>
      <c r="D319">
        <v>0.65012000000000003</v>
      </c>
      <c r="E319">
        <v>4.7</v>
      </c>
      <c r="F319">
        <v>4.7000000000000002E-3</v>
      </c>
      <c r="G319">
        <v>0.49009999999999998</v>
      </c>
      <c r="H319">
        <v>0.72294000000000003</v>
      </c>
      <c r="I319">
        <v>1.22</v>
      </c>
      <c r="J319">
        <v>0.14367620938420278</v>
      </c>
      <c r="K319">
        <v>2.3292436549793225E-2</v>
      </c>
    </row>
    <row r="320" spans="1:11" x14ac:dyDescent="0.3">
      <c r="A320">
        <v>42</v>
      </c>
      <c r="B320" t="s">
        <v>15</v>
      </c>
      <c r="C320">
        <v>47</v>
      </c>
      <c r="D320">
        <v>0.36858000000000002</v>
      </c>
      <c r="E320">
        <v>1.8</v>
      </c>
      <c r="F320">
        <v>1.8E-3</v>
      </c>
      <c r="G320">
        <v>0.35500999999999999</v>
      </c>
      <c r="H320">
        <v>0.48836000000000002</v>
      </c>
      <c r="I320">
        <v>1.1399999999999999</v>
      </c>
      <c r="J320">
        <v>0.14966209777860479</v>
      </c>
      <c r="K320">
        <v>2.0718267175066214E-2</v>
      </c>
    </row>
    <row r="321" spans="1:29" x14ac:dyDescent="0.3">
      <c r="A321">
        <v>42</v>
      </c>
      <c r="B321" t="s">
        <v>15</v>
      </c>
      <c r="C321">
        <v>49</v>
      </c>
      <c r="D321">
        <v>0.55374999999999996</v>
      </c>
      <c r="E321">
        <v>6</v>
      </c>
      <c r="F321">
        <v>6.0000000000000001E-3</v>
      </c>
      <c r="G321">
        <v>0.47067999999999999</v>
      </c>
      <c r="H321">
        <v>1.08352</v>
      </c>
      <c r="I321">
        <v>1.32</v>
      </c>
      <c r="J321">
        <v>0.13155581249424653</v>
      </c>
      <c r="K321">
        <v>2.184309199181815E-2</v>
      </c>
    </row>
    <row r="322" spans="1:29" x14ac:dyDescent="0.3">
      <c r="A322">
        <v>49</v>
      </c>
      <c r="B322" t="s">
        <v>12</v>
      </c>
      <c r="C322">
        <v>54</v>
      </c>
      <c r="D322">
        <v>0.94896000000000003</v>
      </c>
      <c r="E322">
        <v>13.5</v>
      </c>
      <c r="F322">
        <v>1.35E-2</v>
      </c>
      <c r="G322">
        <v>0.60265000000000002</v>
      </c>
      <c r="H322">
        <v>1.4226099999999999</v>
      </c>
      <c r="I322">
        <v>2.2400000000000002</v>
      </c>
      <c r="J322">
        <v>0.14901719894873516</v>
      </c>
      <c r="K322">
        <v>2.1790745223477497E-2</v>
      </c>
      <c r="AC322" t="s">
        <v>13</v>
      </c>
    </row>
    <row r="323" spans="1:29" x14ac:dyDescent="0.3">
      <c r="A323">
        <v>49</v>
      </c>
      <c r="B323" t="s">
        <v>12</v>
      </c>
      <c r="C323">
        <v>47</v>
      </c>
      <c r="D323">
        <v>0.74553999999999998</v>
      </c>
      <c r="E323">
        <v>27.9</v>
      </c>
      <c r="F323">
        <v>2.7900000000000001E-2</v>
      </c>
      <c r="G323">
        <v>0.71809000000000001</v>
      </c>
      <c r="H323">
        <v>3.7422499999999999</v>
      </c>
      <c r="I323">
        <v>1.18</v>
      </c>
      <c r="J323">
        <v>0.16504319438299084</v>
      </c>
      <c r="K323">
        <v>3.3544219681096284E-2</v>
      </c>
    </row>
    <row r="324" spans="1:29" x14ac:dyDescent="0.3">
      <c r="A324">
        <v>49</v>
      </c>
      <c r="B324" t="s">
        <v>12</v>
      </c>
      <c r="C324">
        <v>45</v>
      </c>
      <c r="D324">
        <v>0.49232999999999999</v>
      </c>
      <c r="E324">
        <v>8.5</v>
      </c>
      <c r="F324">
        <v>8.5000000000000006E-3</v>
      </c>
      <c r="G324">
        <v>0.54027999999999998</v>
      </c>
      <c r="H324">
        <v>1.72648</v>
      </c>
      <c r="I324">
        <v>1.71</v>
      </c>
      <c r="J324">
        <v>0.25205226107758261</v>
      </c>
      <c r="K324">
        <v>2.0368744265949996E-2</v>
      </c>
    </row>
    <row r="325" spans="1:29" x14ac:dyDescent="0.3">
      <c r="A325">
        <v>49</v>
      </c>
      <c r="B325" t="s">
        <v>12</v>
      </c>
      <c r="C325">
        <v>45</v>
      </c>
      <c r="D325">
        <v>0.45328000000000002</v>
      </c>
      <c r="E325">
        <v>6</v>
      </c>
      <c r="F325">
        <v>6.0000000000000001E-3</v>
      </c>
      <c r="G325">
        <v>0.49742999999999998</v>
      </c>
      <c r="H325">
        <v>1.32369</v>
      </c>
      <c r="I325">
        <v>1.26</v>
      </c>
      <c r="J325">
        <v>0.20913787232095987</v>
      </c>
      <c r="K325">
        <v>2.7739940386593921E-2</v>
      </c>
    </row>
    <row r="326" spans="1:29" x14ac:dyDescent="0.3">
      <c r="A326">
        <v>49</v>
      </c>
      <c r="B326" t="s">
        <v>15</v>
      </c>
      <c r="C326">
        <v>38</v>
      </c>
      <c r="D326">
        <v>0.24725</v>
      </c>
      <c r="E326">
        <v>1</v>
      </c>
      <c r="F326">
        <v>1E-3</v>
      </c>
      <c r="G326">
        <v>0.45058999999999999</v>
      </c>
      <c r="H326">
        <v>0.40444999999999998</v>
      </c>
      <c r="I326">
        <v>1.54</v>
      </c>
      <c r="J326">
        <v>0.14237958984357083</v>
      </c>
      <c r="K326">
        <v>6.8435795862871907E-2</v>
      </c>
    </row>
    <row r="327" spans="1:29" x14ac:dyDescent="0.3">
      <c r="A327">
        <v>49</v>
      </c>
      <c r="B327" t="s">
        <v>15</v>
      </c>
      <c r="C327">
        <v>45</v>
      </c>
      <c r="D327">
        <v>0.32829000000000003</v>
      </c>
      <c r="E327">
        <v>1.6</v>
      </c>
      <c r="F327">
        <v>1.6000000000000001E-3</v>
      </c>
      <c r="G327">
        <v>0.36026000000000002</v>
      </c>
      <c r="H327">
        <v>0.48737000000000003</v>
      </c>
      <c r="I327">
        <v>1.67</v>
      </c>
      <c r="J327">
        <v>0.1767226863513558</v>
      </c>
      <c r="K327">
        <v>3.8926727651196487E-2</v>
      </c>
    </row>
    <row r="328" spans="1:29" x14ac:dyDescent="0.3">
      <c r="A328">
        <v>49</v>
      </c>
      <c r="B328" t="s">
        <v>15</v>
      </c>
      <c r="C328">
        <v>57</v>
      </c>
      <c r="D328">
        <v>0.97628000000000004</v>
      </c>
      <c r="E328">
        <v>9.8000000000000007</v>
      </c>
      <c r="F328">
        <v>9.7999999999999997E-3</v>
      </c>
      <c r="G328">
        <v>0.52717000000000003</v>
      </c>
      <c r="H328">
        <v>1.0038100000000001</v>
      </c>
      <c r="I328">
        <v>1.48</v>
      </c>
      <c r="J328">
        <v>0.21980867250941397</v>
      </c>
      <c r="K328">
        <v>1.6710224169249954E-2</v>
      </c>
    </row>
    <row r="329" spans="1:29" x14ac:dyDescent="0.3">
      <c r="A329">
        <v>49</v>
      </c>
      <c r="B329" t="s">
        <v>15</v>
      </c>
      <c r="C329">
        <v>45</v>
      </c>
      <c r="D329">
        <v>0.31680000000000003</v>
      </c>
      <c r="E329">
        <v>1.5</v>
      </c>
      <c r="F329">
        <v>1.5E-3</v>
      </c>
      <c r="G329">
        <v>0.34765000000000001</v>
      </c>
      <c r="H329">
        <v>0.47348000000000001</v>
      </c>
      <c r="I329">
        <v>1.46</v>
      </c>
      <c r="J329">
        <v>9.9384505719315702E-2</v>
      </c>
      <c r="K329">
        <v>7.5868915159211098E-2</v>
      </c>
    </row>
    <row r="330" spans="1:29" x14ac:dyDescent="0.3">
      <c r="A330">
        <v>49</v>
      </c>
      <c r="B330" t="s">
        <v>15</v>
      </c>
      <c r="C330">
        <v>44</v>
      </c>
      <c r="D330">
        <v>0.25653999999999999</v>
      </c>
      <c r="E330">
        <v>1.1000000000000001</v>
      </c>
      <c r="F330">
        <v>1.1000000000000001E-3</v>
      </c>
      <c r="G330">
        <v>0.30115999999999998</v>
      </c>
      <c r="H330">
        <v>0.42877999999999999</v>
      </c>
      <c r="I330">
        <v>1.03</v>
      </c>
      <c r="J330">
        <v>0.12486175708597302</v>
      </c>
      <c r="K330">
        <v>0.11925696815868651</v>
      </c>
    </row>
    <row r="331" spans="1:29" x14ac:dyDescent="0.3">
      <c r="A331">
        <v>49</v>
      </c>
      <c r="B331" t="s">
        <v>15</v>
      </c>
      <c r="C331">
        <v>50</v>
      </c>
      <c r="D331">
        <v>0.51580000000000004</v>
      </c>
      <c r="E331">
        <v>5.5</v>
      </c>
      <c r="F331">
        <v>5.4999999999999997E-3</v>
      </c>
      <c r="G331">
        <v>0.41264000000000001</v>
      </c>
      <c r="H331">
        <v>1.0663</v>
      </c>
      <c r="I331">
        <v>0.41</v>
      </c>
      <c r="J331">
        <v>0.11542376993303456</v>
      </c>
      <c r="K331">
        <v>2.8703130239358315E-2</v>
      </c>
    </row>
    <row r="332" spans="1:29" x14ac:dyDescent="0.3">
      <c r="A332">
        <v>49</v>
      </c>
      <c r="B332" t="s">
        <v>15</v>
      </c>
      <c r="C332">
        <v>47</v>
      </c>
      <c r="D332">
        <v>0.37609999999999999</v>
      </c>
      <c r="E332">
        <v>2.5</v>
      </c>
      <c r="F332">
        <v>2.5000000000000001E-3</v>
      </c>
      <c r="G332">
        <v>0.36225000000000002</v>
      </c>
      <c r="H332">
        <v>0.66471999999999998</v>
      </c>
      <c r="I332">
        <v>1.94</v>
      </c>
      <c r="J332">
        <v>8.6292267246153229E-2</v>
      </c>
      <c r="K332">
        <v>9.3614546728577025E-2</v>
      </c>
    </row>
    <row r="333" spans="1:29" x14ac:dyDescent="0.3">
      <c r="A333">
        <v>49</v>
      </c>
      <c r="B333" t="s">
        <v>15</v>
      </c>
      <c r="C333">
        <v>39</v>
      </c>
      <c r="D333">
        <v>0.23879</v>
      </c>
      <c r="E333">
        <v>1.8</v>
      </c>
      <c r="F333">
        <v>1.8E-3</v>
      </c>
      <c r="G333">
        <v>0.40255000000000002</v>
      </c>
      <c r="H333">
        <v>0.75380000000000003</v>
      </c>
      <c r="I333">
        <v>0.76</v>
      </c>
      <c r="J333">
        <v>6.7785172779172842E-2</v>
      </c>
      <c r="K333">
        <v>0.11559393542275595</v>
      </c>
    </row>
    <row r="334" spans="1:29" x14ac:dyDescent="0.3">
      <c r="A334">
        <v>49</v>
      </c>
      <c r="B334" t="s">
        <v>12</v>
      </c>
      <c r="C334">
        <v>45</v>
      </c>
      <c r="D334">
        <v>0.42376000000000003</v>
      </c>
      <c r="E334">
        <v>7</v>
      </c>
      <c r="F334">
        <v>7.0000000000000001E-3</v>
      </c>
      <c r="G334">
        <v>0.46503</v>
      </c>
      <c r="H334">
        <v>1.65188</v>
      </c>
      <c r="I334">
        <v>2.0099999999999998</v>
      </c>
      <c r="J334">
        <v>0.16278585272442928</v>
      </c>
      <c r="K334">
        <v>4.1267531027973647E-2</v>
      </c>
    </row>
    <row r="335" spans="1:29" x14ac:dyDescent="0.3">
      <c r="A335">
        <v>49</v>
      </c>
      <c r="B335" t="s">
        <v>12</v>
      </c>
      <c r="C335">
        <v>53</v>
      </c>
      <c r="D335">
        <v>0.85797999999999996</v>
      </c>
      <c r="E335">
        <v>8.6999999999999993</v>
      </c>
      <c r="F335">
        <v>8.6999999999999994E-3</v>
      </c>
      <c r="G335">
        <v>0.57630000000000003</v>
      </c>
      <c r="H335">
        <v>1.0140100000000001</v>
      </c>
      <c r="I335">
        <v>1.67</v>
      </c>
      <c r="J335">
        <v>0.21711813864327867</v>
      </c>
      <c r="K335">
        <v>1.9798365594697793E-2</v>
      </c>
    </row>
    <row r="336" spans="1:29" x14ac:dyDescent="0.3">
      <c r="A336">
        <v>49</v>
      </c>
      <c r="B336" t="s">
        <v>12</v>
      </c>
      <c r="C336">
        <v>54</v>
      </c>
      <c r="D336">
        <v>0.98523000000000005</v>
      </c>
      <c r="E336">
        <v>26.5</v>
      </c>
      <c r="F336">
        <v>2.6499999999999999E-2</v>
      </c>
      <c r="G336">
        <v>0.62568999999999997</v>
      </c>
      <c r="H336">
        <v>2.68973</v>
      </c>
      <c r="I336">
        <v>1.79</v>
      </c>
      <c r="J336">
        <v>0.24415389695848563</v>
      </c>
      <c r="K336">
        <v>1.6056122596634366E-2</v>
      </c>
    </row>
    <row r="337" spans="1:29" x14ac:dyDescent="0.3">
      <c r="A337">
        <v>49</v>
      </c>
      <c r="B337" t="s">
        <v>12</v>
      </c>
      <c r="C337">
        <v>56</v>
      </c>
      <c r="D337">
        <v>1.3043199999999999</v>
      </c>
      <c r="E337">
        <v>44.8</v>
      </c>
      <c r="F337">
        <v>4.48E-2</v>
      </c>
      <c r="G337">
        <v>0.74270999999999998</v>
      </c>
      <c r="H337">
        <v>3.4347400000000001</v>
      </c>
      <c r="I337">
        <v>2.61</v>
      </c>
      <c r="J337">
        <v>0.19789731214033346</v>
      </c>
      <c r="K337">
        <v>1.7613486513696101E-2</v>
      </c>
    </row>
    <row r="338" spans="1:29" x14ac:dyDescent="0.3">
      <c r="A338">
        <v>49</v>
      </c>
      <c r="B338" t="s">
        <v>12</v>
      </c>
      <c r="C338">
        <v>48</v>
      </c>
      <c r="D338">
        <v>0.52983999999999998</v>
      </c>
      <c r="E338">
        <v>7.6</v>
      </c>
      <c r="F338">
        <v>7.6E-3</v>
      </c>
      <c r="G338">
        <v>0.47909000000000002</v>
      </c>
      <c r="H338">
        <v>1.4343999999999999</v>
      </c>
      <c r="I338">
        <v>2.94</v>
      </c>
      <c r="J338">
        <v>0.22070129909419767</v>
      </c>
      <c r="K338">
        <v>2.0730449313853865E-2</v>
      </c>
    </row>
    <row r="339" spans="1:29" x14ac:dyDescent="0.3">
      <c r="A339">
        <v>49</v>
      </c>
      <c r="B339" t="s">
        <v>12</v>
      </c>
      <c r="C339">
        <v>49</v>
      </c>
      <c r="D339">
        <v>0.71296999999999999</v>
      </c>
      <c r="E339">
        <v>9.5</v>
      </c>
      <c r="F339">
        <v>9.4999999999999998E-3</v>
      </c>
      <c r="G339">
        <v>0.60601000000000005</v>
      </c>
      <c r="H339">
        <v>1.3324499999999999</v>
      </c>
      <c r="I339">
        <v>2.1800000000000002</v>
      </c>
      <c r="J339">
        <v>0.30969699852272681</v>
      </c>
      <c r="K339">
        <v>1.3816255550035197E-2</v>
      </c>
    </row>
    <row r="340" spans="1:29" x14ac:dyDescent="0.3">
      <c r="A340">
        <v>49</v>
      </c>
      <c r="B340" t="s">
        <v>12</v>
      </c>
      <c r="C340">
        <v>55</v>
      </c>
      <c r="D340">
        <v>1.0474000000000001</v>
      </c>
      <c r="E340">
        <v>12.4</v>
      </c>
      <c r="F340">
        <v>1.24E-2</v>
      </c>
      <c r="G340">
        <v>0.62953999999999999</v>
      </c>
      <c r="H340">
        <v>1.18388</v>
      </c>
      <c r="I340">
        <v>2.02</v>
      </c>
      <c r="J340">
        <v>0.23602255613259743</v>
      </c>
      <c r="K340">
        <v>1.6971174972927411E-2</v>
      </c>
    </row>
    <row r="341" spans="1:29" x14ac:dyDescent="0.3">
      <c r="A341">
        <v>49</v>
      </c>
      <c r="B341" t="s">
        <v>12</v>
      </c>
      <c r="C341">
        <v>45</v>
      </c>
      <c r="D341">
        <v>0.55286000000000002</v>
      </c>
      <c r="E341">
        <v>10.199999999999999</v>
      </c>
      <c r="F341">
        <v>1.0200000000000001E-2</v>
      </c>
      <c r="G341">
        <v>0.60670999999999997</v>
      </c>
      <c r="H341">
        <v>1.8449500000000001</v>
      </c>
      <c r="I341">
        <v>1.91</v>
      </c>
      <c r="J341">
        <v>0.18132520296514443</v>
      </c>
      <c r="K341">
        <v>2.6946451789454408E-2</v>
      </c>
    </row>
    <row r="342" spans="1:29" x14ac:dyDescent="0.3">
      <c r="A342">
        <v>49</v>
      </c>
      <c r="B342" t="s">
        <v>15</v>
      </c>
      <c r="C342">
        <v>43</v>
      </c>
      <c r="D342">
        <v>0.35155999999999998</v>
      </c>
      <c r="E342">
        <v>2.2000000000000002</v>
      </c>
      <c r="F342">
        <v>2.2000000000000001E-3</v>
      </c>
      <c r="G342">
        <v>0.44217000000000001</v>
      </c>
      <c r="H342">
        <v>0.62578</v>
      </c>
      <c r="I342">
        <v>1.58</v>
      </c>
      <c r="J342">
        <v>7.9812979254794358E-2</v>
      </c>
      <c r="K342">
        <v>8.5979652130619616E-2</v>
      </c>
    </row>
    <row r="343" spans="1:29" x14ac:dyDescent="0.3">
      <c r="A343">
        <v>49</v>
      </c>
      <c r="B343" t="s">
        <v>15</v>
      </c>
      <c r="C343">
        <v>50</v>
      </c>
      <c r="D343">
        <v>0.51539999999999997</v>
      </c>
      <c r="E343">
        <v>3.8</v>
      </c>
      <c r="F343">
        <v>3.8E-3</v>
      </c>
      <c r="G343">
        <v>0.41232000000000002</v>
      </c>
      <c r="H343">
        <v>0.73729</v>
      </c>
      <c r="I343">
        <v>2.36</v>
      </c>
      <c r="J343">
        <v>0.17628291260994569</v>
      </c>
      <c r="K343">
        <v>2.6232437549190427E-2</v>
      </c>
    </row>
    <row r="344" spans="1:29" x14ac:dyDescent="0.3">
      <c r="A344">
        <v>49</v>
      </c>
      <c r="B344" t="s">
        <v>15</v>
      </c>
      <c r="C344">
        <v>53</v>
      </c>
      <c r="D344">
        <v>0.63693999999999995</v>
      </c>
      <c r="E344">
        <v>4.5</v>
      </c>
      <c r="F344">
        <v>4.4999999999999997E-3</v>
      </c>
      <c r="G344">
        <v>0.42782999999999999</v>
      </c>
      <c r="H344">
        <v>0.70650000000000002</v>
      </c>
      <c r="I344">
        <v>0.98</v>
      </c>
      <c r="J344">
        <v>0.1416620008520425</v>
      </c>
      <c r="K344">
        <v>2.5098037787213465E-2</v>
      </c>
    </row>
    <row r="345" spans="1:29" x14ac:dyDescent="0.3">
      <c r="A345">
        <v>49</v>
      </c>
      <c r="B345" t="s">
        <v>15</v>
      </c>
      <c r="C345">
        <v>50</v>
      </c>
      <c r="D345">
        <v>0.56428</v>
      </c>
      <c r="E345">
        <v>2.9</v>
      </c>
      <c r="F345">
        <v>2.8999999999999998E-3</v>
      </c>
      <c r="G345">
        <v>0.45141999999999999</v>
      </c>
      <c r="H345">
        <v>0.51393</v>
      </c>
      <c r="I345">
        <v>0.99</v>
      </c>
      <c r="J345">
        <v>0.10855471671705354</v>
      </c>
      <c r="K345">
        <v>2.2132448914961491E-2</v>
      </c>
    </row>
    <row r="346" spans="1:29" x14ac:dyDescent="0.3">
      <c r="A346">
        <v>49</v>
      </c>
      <c r="B346" t="s">
        <v>12</v>
      </c>
      <c r="C346">
        <v>50</v>
      </c>
      <c r="D346">
        <v>0.53159999999999996</v>
      </c>
      <c r="E346">
        <v>13.4</v>
      </c>
      <c r="F346">
        <v>1.34E-2</v>
      </c>
      <c r="G346">
        <v>0.42527999999999999</v>
      </c>
      <c r="H346">
        <v>2.5206900000000001</v>
      </c>
      <c r="I346">
        <v>2.06</v>
      </c>
      <c r="J346">
        <v>0.15130071535258655</v>
      </c>
      <c r="K346">
        <v>3.7472764332943401E-2</v>
      </c>
    </row>
    <row r="347" spans="1:29" x14ac:dyDescent="0.3">
      <c r="A347">
        <v>49</v>
      </c>
      <c r="B347" t="s">
        <v>12</v>
      </c>
      <c r="C347">
        <v>54</v>
      </c>
      <c r="D347">
        <v>0.67257999999999996</v>
      </c>
      <c r="E347">
        <v>15.8</v>
      </c>
      <c r="F347">
        <v>1.5800000000000002E-2</v>
      </c>
      <c r="G347">
        <v>0.42713000000000001</v>
      </c>
      <c r="H347">
        <v>2.3491599999999999</v>
      </c>
      <c r="I347">
        <v>0.88</v>
      </c>
      <c r="J347">
        <v>0.23567339752756347</v>
      </c>
      <c r="K347">
        <v>1.6052043851408491E-2</v>
      </c>
    </row>
    <row r="348" spans="1:29" x14ac:dyDescent="0.3">
      <c r="A348">
        <v>49</v>
      </c>
      <c r="B348" t="s">
        <v>12</v>
      </c>
      <c r="C348">
        <v>43</v>
      </c>
      <c r="D348">
        <v>0.35548999999999997</v>
      </c>
      <c r="E348">
        <v>6.6</v>
      </c>
      <c r="F348">
        <v>6.6E-3</v>
      </c>
      <c r="G348">
        <v>0.44712000000000002</v>
      </c>
      <c r="H348">
        <v>1.85659</v>
      </c>
      <c r="I348">
        <v>1.36</v>
      </c>
      <c r="J348">
        <v>0.16248736897606275</v>
      </c>
      <c r="K348">
        <v>3.0773992154620382E-2</v>
      </c>
    </row>
    <row r="349" spans="1:29" x14ac:dyDescent="0.3">
      <c r="A349">
        <v>49</v>
      </c>
      <c r="B349" t="s">
        <v>12</v>
      </c>
      <c r="C349">
        <v>46</v>
      </c>
      <c r="D349">
        <v>0.45955000000000001</v>
      </c>
      <c r="E349">
        <v>7.8</v>
      </c>
      <c r="F349">
        <v>7.7999999999999996E-3</v>
      </c>
      <c r="G349">
        <v>0.47212999999999999</v>
      </c>
      <c r="H349">
        <v>1.6973100000000001</v>
      </c>
      <c r="I349">
        <v>1.61</v>
      </c>
      <c r="J349">
        <v>0.22942618490478278</v>
      </c>
      <c r="K349">
        <v>1.9899062664637542E-2</v>
      </c>
    </row>
    <row r="350" spans="1:29" x14ac:dyDescent="0.3">
      <c r="A350">
        <v>49</v>
      </c>
      <c r="B350" t="s">
        <v>15</v>
      </c>
      <c r="C350">
        <v>45</v>
      </c>
      <c r="D350">
        <v>0.32585999999999998</v>
      </c>
      <c r="E350">
        <v>1.9</v>
      </c>
      <c r="F350">
        <v>1.9E-3</v>
      </c>
      <c r="G350">
        <v>0.35759999999999997</v>
      </c>
      <c r="H350">
        <v>0.58306999999999998</v>
      </c>
      <c r="I350">
        <v>1.1100000000000001</v>
      </c>
      <c r="J350">
        <v>0.16242770832450318</v>
      </c>
      <c r="K350">
        <v>4.7665875481826867E-2</v>
      </c>
    </row>
    <row r="351" spans="1:29" x14ac:dyDescent="0.3">
      <c r="A351">
        <v>49</v>
      </c>
      <c r="B351" t="s">
        <v>15</v>
      </c>
      <c r="C351">
        <v>47</v>
      </c>
      <c r="D351">
        <v>0.39278999999999997</v>
      </c>
      <c r="E351">
        <v>2.7</v>
      </c>
      <c r="F351">
        <v>2.7000000000000001E-3</v>
      </c>
      <c r="G351">
        <v>0.37833</v>
      </c>
      <c r="H351">
        <v>0.68738999999999995</v>
      </c>
      <c r="I351">
        <v>1.52</v>
      </c>
      <c r="J351">
        <v>0.12417759129106543</v>
      </c>
      <c r="K351">
        <v>2.4192212840481848E-2</v>
      </c>
    </row>
    <row r="352" spans="1:29" x14ac:dyDescent="0.3">
      <c r="A352">
        <v>49</v>
      </c>
      <c r="B352" t="s">
        <v>15</v>
      </c>
      <c r="C352">
        <v>47</v>
      </c>
      <c r="D352">
        <v>0.35970000000000002</v>
      </c>
      <c r="E352">
        <v>2.1</v>
      </c>
      <c r="F352">
        <v>2.0999999999999999E-3</v>
      </c>
      <c r="G352">
        <v>0.34645999999999999</v>
      </c>
      <c r="H352">
        <v>0.58382000000000001</v>
      </c>
      <c r="I352">
        <v>1.1599999999999999</v>
      </c>
      <c r="J352">
        <v>9.7862544284657918E-2</v>
      </c>
      <c r="K352">
        <v>4.6713955342482315E-2</v>
      </c>
      <c r="AC352" t="s">
        <v>18</v>
      </c>
    </row>
    <row r="353" spans="1:29" x14ac:dyDescent="0.3">
      <c r="A353">
        <v>49</v>
      </c>
      <c r="B353" t="s">
        <v>15</v>
      </c>
      <c r="C353">
        <v>48</v>
      </c>
      <c r="D353">
        <v>0.40553</v>
      </c>
      <c r="E353">
        <v>3.1</v>
      </c>
      <c r="F353">
        <v>3.0999999999999999E-3</v>
      </c>
      <c r="G353">
        <v>0.36669000000000002</v>
      </c>
      <c r="H353">
        <v>0.76443000000000005</v>
      </c>
      <c r="I353">
        <v>1.1200000000000001</v>
      </c>
      <c r="J353">
        <v>0.10278285089283223</v>
      </c>
      <c r="K353">
        <v>3.9729573413773915E-2</v>
      </c>
    </row>
    <row r="354" spans="1:29" x14ac:dyDescent="0.3">
      <c r="A354">
        <v>56</v>
      </c>
      <c r="B354" t="s">
        <v>12</v>
      </c>
      <c r="C354">
        <v>61</v>
      </c>
      <c r="D354">
        <v>1.2260500000000001</v>
      </c>
      <c r="E354">
        <v>20.6</v>
      </c>
      <c r="F354">
        <v>2.06E-2</v>
      </c>
      <c r="G354">
        <v>0.54015999999999997</v>
      </c>
      <c r="H354">
        <v>1.6801900000000001</v>
      </c>
      <c r="I354">
        <v>1.92</v>
      </c>
      <c r="J354">
        <v>0.24439569602227953</v>
      </c>
      <c r="K354">
        <v>1.8302440593462262E-2</v>
      </c>
      <c r="AC354" t="s">
        <v>13</v>
      </c>
    </row>
    <row r="355" spans="1:29" x14ac:dyDescent="0.3">
      <c r="A355">
        <v>56</v>
      </c>
      <c r="B355" t="s">
        <v>12</v>
      </c>
      <c r="C355">
        <v>55</v>
      </c>
      <c r="D355">
        <v>0.88087000000000004</v>
      </c>
      <c r="E355">
        <v>8.6</v>
      </c>
      <c r="F355">
        <v>8.6E-3</v>
      </c>
      <c r="G355">
        <v>0.52944999999999998</v>
      </c>
      <c r="H355">
        <v>0.97631000000000001</v>
      </c>
      <c r="I355">
        <v>3.14</v>
      </c>
      <c r="J355">
        <v>0.176686532732173</v>
      </c>
      <c r="K355">
        <v>2.1685002198414145E-2</v>
      </c>
    </row>
    <row r="356" spans="1:29" x14ac:dyDescent="0.3">
      <c r="A356">
        <v>56</v>
      </c>
      <c r="B356" t="s">
        <v>12</v>
      </c>
      <c r="C356">
        <v>55</v>
      </c>
      <c r="D356">
        <v>0.77951000000000004</v>
      </c>
      <c r="E356">
        <v>8.6</v>
      </c>
      <c r="F356">
        <v>8.6E-3</v>
      </c>
      <c r="G356">
        <v>0.46853</v>
      </c>
      <c r="H356">
        <v>1.1032599999999999</v>
      </c>
      <c r="I356">
        <v>1.97</v>
      </c>
      <c r="J356">
        <v>0.18838242643160646</v>
      </c>
      <c r="K356">
        <v>2.3844255992959265E-2</v>
      </c>
    </row>
    <row r="357" spans="1:29" x14ac:dyDescent="0.3">
      <c r="A357">
        <v>56</v>
      </c>
      <c r="B357" t="s">
        <v>12</v>
      </c>
      <c r="C357">
        <v>62</v>
      </c>
      <c r="D357">
        <v>1.3504799999999999</v>
      </c>
      <c r="E357">
        <v>7.3</v>
      </c>
      <c r="F357">
        <v>7.3000000000000001E-3</v>
      </c>
      <c r="G357">
        <v>0.56664999999999999</v>
      </c>
      <c r="H357">
        <v>0.54054999999999997</v>
      </c>
      <c r="I357">
        <v>1.71</v>
      </c>
      <c r="J357">
        <v>0.16819057407425803</v>
      </c>
      <c r="K357">
        <v>2.1475879655585291E-2</v>
      </c>
    </row>
    <row r="358" spans="1:29" x14ac:dyDescent="0.3">
      <c r="A358">
        <v>56</v>
      </c>
      <c r="B358" t="s">
        <v>15</v>
      </c>
      <c r="C358">
        <v>45</v>
      </c>
      <c r="D358">
        <v>0.38718999999999998</v>
      </c>
      <c r="E358">
        <v>2.7</v>
      </c>
      <c r="F358">
        <v>2.7000000000000001E-3</v>
      </c>
      <c r="G358">
        <v>0.4249</v>
      </c>
      <c r="H358">
        <v>0.69733000000000001</v>
      </c>
      <c r="I358">
        <v>1.43</v>
      </c>
      <c r="J358">
        <v>6.7121507871866937E-2</v>
      </c>
      <c r="K358">
        <v>0.1082012978218397</v>
      </c>
    </row>
    <row r="359" spans="1:29" x14ac:dyDescent="0.3">
      <c r="A359">
        <v>56</v>
      </c>
      <c r="B359" t="s">
        <v>15</v>
      </c>
      <c r="C359">
        <v>54</v>
      </c>
      <c r="D359">
        <v>0.53078999999999998</v>
      </c>
      <c r="E359">
        <v>3.4</v>
      </c>
      <c r="F359">
        <v>3.3999999999999998E-3</v>
      </c>
      <c r="G359">
        <v>0.33709</v>
      </c>
      <c r="H359">
        <v>0.64054999999999995</v>
      </c>
      <c r="I359">
        <v>0.92</v>
      </c>
      <c r="J359">
        <v>0.11697257465864991</v>
      </c>
      <c r="K359">
        <v>3.4864585027832219E-2</v>
      </c>
    </row>
    <row r="360" spans="1:29" x14ac:dyDescent="0.3">
      <c r="A360">
        <v>56</v>
      </c>
      <c r="B360" t="s">
        <v>15</v>
      </c>
      <c r="C360">
        <v>55</v>
      </c>
      <c r="D360">
        <v>0.75838000000000005</v>
      </c>
      <c r="E360">
        <v>4.4000000000000004</v>
      </c>
      <c r="F360">
        <v>4.4000000000000003E-3</v>
      </c>
      <c r="G360">
        <v>0.45583000000000001</v>
      </c>
      <c r="H360">
        <v>0.58018000000000003</v>
      </c>
      <c r="I360">
        <v>0.94</v>
      </c>
      <c r="J360">
        <v>0.15358931890453875</v>
      </c>
      <c r="K360">
        <v>1.8168182340770531E-2</v>
      </c>
    </row>
    <row r="361" spans="1:29" x14ac:dyDescent="0.3">
      <c r="A361">
        <v>56</v>
      </c>
      <c r="B361" t="s">
        <v>15</v>
      </c>
      <c r="C361">
        <v>44</v>
      </c>
      <c r="D361">
        <v>0.29143999999999998</v>
      </c>
      <c r="E361">
        <v>1.3</v>
      </c>
      <c r="F361">
        <v>1.2999999999999999E-3</v>
      </c>
      <c r="G361">
        <v>0.34212999999999999</v>
      </c>
      <c r="H361">
        <v>0.44606000000000001</v>
      </c>
      <c r="I361">
        <v>0.68</v>
      </c>
      <c r="J361">
        <v>0.1552487300711376</v>
      </c>
      <c r="K361">
        <v>4.2586859731605309E-2</v>
      </c>
    </row>
    <row r="362" spans="1:29" x14ac:dyDescent="0.3">
      <c r="A362">
        <v>56</v>
      </c>
      <c r="B362" t="s">
        <v>15</v>
      </c>
      <c r="C362">
        <v>52</v>
      </c>
      <c r="D362">
        <v>0.57411000000000001</v>
      </c>
      <c r="E362">
        <v>5.2</v>
      </c>
      <c r="F362">
        <v>5.1999999999999998E-3</v>
      </c>
      <c r="G362">
        <v>0.40831000000000001</v>
      </c>
      <c r="H362">
        <v>0.90575000000000006</v>
      </c>
      <c r="I362">
        <v>1.33</v>
      </c>
      <c r="J362">
        <v>8.3690955484416962E-2</v>
      </c>
      <c r="K362">
        <v>6.3399532591478389E-2</v>
      </c>
    </row>
    <row r="363" spans="1:29" x14ac:dyDescent="0.3">
      <c r="A363">
        <v>56</v>
      </c>
      <c r="B363" t="s">
        <v>15</v>
      </c>
      <c r="C363">
        <v>45</v>
      </c>
      <c r="D363">
        <v>0.32629000000000002</v>
      </c>
      <c r="E363">
        <v>1.7</v>
      </c>
      <c r="F363">
        <v>1.6999999999999999E-3</v>
      </c>
      <c r="G363">
        <v>0.35807</v>
      </c>
      <c r="H363">
        <v>0.52100999999999997</v>
      </c>
      <c r="I363">
        <v>0.8</v>
      </c>
      <c r="J363">
        <v>0.11335186510531629</v>
      </c>
      <c r="K363">
        <v>4.8654443418789432E-2</v>
      </c>
    </row>
    <row r="364" spans="1:29" x14ac:dyDescent="0.3">
      <c r="A364">
        <v>56</v>
      </c>
      <c r="B364" t="s">
        <v>15</v>
      </c>
      <c r="C364">
        <v>48</v>
      </c>
      <c r="D364">
        <v>0.48419000000000001</v>
      </c>
      <c r="E364">
        <v>3.6</v>
      </c>
      <c r="F364">
        <v>3.5999999999999999E-3</v>
      </c>
      <c r="G364">
        <v>0.43781999999999999</v>
      </c>
      <c r="H364">
        <v>0.74351</v>
      </c>
      <c r="I364">
        <v>0.81</v>
      </c>
      <c r="J364">
        <v>0.1145960339929893</v>
      </c>
      <c r="K364">
        <v>2.3212777108767655E-2</v>
      </c>
    </row>
    <row r="365" spans="1:29" x14ac:dyDescent="0.3">
      <c r="A365">
        <v>56</v>
      </c>
      <c r="B365" t="s">
        <v>15</v>
      </c>
      <c r="C365">
        <v>53</v>
      </c>
      <c r="D365">
        <v>0.60253000000000001</v>
      </c>
      <c r="E365">
        <v>3.6</v>
      </c>
      <c r="F365">
        <v>3.5999999999999999E-3</v>
      </c>
      <c r="G365">
        <v>0.40472000000000002</v>
      </c>
      <c r="H365">
        <v>0.59748000000000001</v>
      </c>
      <c r="I365">
        <v>0.81</v>
      </c>
      <c r="J365">
        <v>0.1432123889147344</v>
      </c>
      <c r="K365">
        <v>1.7672715949597871E-2</v>
      </c>
    </row>
    <row r="366" spans="1:29" x14ac:dyDescent="0.3">
      <c r="A366">
        <v>56</v>
      </c>
      <c r="B366" t="s">
        <v>12</v>
      </c>
      <c r="C366">
        <v>45</v>
      </c>
      <c r="D366">
        <v>0.40017000000000003</v>
      </c>
      <c r="E366">
        <v>8.8000000000000007</v>
      </c>
      <c r="F366">
        <v>8.8000000000000005E-3</v>
      </c>
      <c r="G366">
        <v>0.43913999999999997</v>
      </c>
      <c r="H366">
        <v>2.1990699999999999</v>
      </c>
      <c r="I366">
        <v>0.84</v>
      </c>
      <c r="J366">
        <v>8.2592446208367254E-2</v>
      </c>
      <c r="K366">
        <v>8.9210815503222754E-2</v>
      </c>
    </row>
    <row r="367" spans="1:29" x14ac:dyDescent="0.3">
      <c r="A367">
        <v>56</v>
      </c>
      <c r="B367" t="s">
        <v>12</v>
      </c>
      <c r="C367">
        <v>55</v>
      </c>
      <c r="D367">
        <v>0.98914000000000002</v>
      </c>
      <c r="E367">
        <v>14.5</v>
      </c>
      <c r="F367">
        <v>1.4500000000000001E-2</v>
      </c>
      <c r="G367">
        <v>0.59452000000000005</v>
      </c>
      <c r="H367">
        <v>1.4659199999999999</v>
      </c>
      <c r="I367">
        <v>1.33</v>
      </c>
      <c r="J367">
        <v>0.13468139882699887</v>
      </c>
      <c r="K367">
        <v>4.1523365894565067E-2</v>
      </c>
    </row>
    <row r="368" spans="1:29" x14ac:dyDescent="0.3">
      <c r="A368">
        <v>56</v>
      </c>
      <c r="B368" t="s">
        <v>12</v>
      </c>
      <c r="C368">
        <v>54</v>
      </c>
      <c r="D368">
        <v>0.76951999999999998</v>
      </c>
      <c r="E368">
        <v>15.1</v>
      </c>
      <c r="F368">
        <v>1.5100000000000001E-2</v>
      </c>
      <c r="G368">
        <v>0.48870000000000002</v>
      </c>
      <c r="H368">
        <v>1.9622599999999999</v>
      </c>
      <c r="I368">
        <v>1.1599999999999999</v>
      </c>
      <c r="J368">
        <v>0.18759438095974335</v>
      </c>
      <c r="K368">
        <v>2.0006537992647126E-2</v>
      </c>
    </row>
    <row r="369" spans="1:29" x14ac:dyDescent="0.3">
      <c r="A369">
        <v>56</v>
      </c>
      <c r="B369" t="s">
        <v>12</v>
      </c>
      <c r="C369">
        <v>55</v>
      </c>
      <c r="D369">
        <v>0.79847999999999997</v>
      </c>
      <c r="E369">
        <v>22.2</v>
      </c>
      <c r="F369">
        <v>2.2200000000000001E-2</v>
      </c>
      <c r="G369">
        <v>0.47993000000000002</v>
      </c>
      <c r="H369">
        <v>2.7802799999999999</v>
      </c>
      <c r="I369">
        <v>0.61</v>
      </c>
      <c r="J369">
        <v>0.11098575702446603</v>
      </c>
      <c r="K369">
        <v>2.7252892074443872E-2</v>
      </c>
    </row>
    <row r="370" spans="1:29" x14ac:dyDescent="0.3">
      <c r="A370">
        <v>56</v>
      </c>
      <c r="B370" t="s">
        <v>12</v>
      </c>
      <c r="C370">
        <v>47</v>
      </c>
      <c r="D370">
        <v>0.62973000000000001</v>
      </c>
      <c r="E370">
        <v>5</v>
      </c>
      <c r="F370">
        <v>5.0000000000000001E-3</v>
      </c>
      <c r="G370">
        <v>0.60653999999999997</v>
      </c>
      <c r="H370">
        <v>0.79398999999999997</v>
      </c>
      <c r="I370">
        <v>2.2400000000000002</v>
      </c>
      <c r="J370">
        <v>0.17484817157723354</v>
      </c>
      <c r="K370">
        <v>1.9701660288616359E-2</v>
      </c>
      <c r="AC370" t="s">
        <v>29</v>
      </c>
    </row>
    <row r="371" spans="1:29" x14ac:dyDescent="0.3">
      <c r="A371">
        <v>56</v>
      </c>
      <c r="B371" t="s">
        <v>12</v>
      </c>
      <c r="C371">
        <v>47</v>
      </c>
      <c r="D371">
        <v>0.57294</v>
      </c>
      <c r="E371">
        <v>7</v>
      </c>
      <c r="F371">
        <v>7.0000000000000001E-3</v>
      </c>
      <c r="G371">
        <v>0.55184</v>
      </c>
      <c r="H371">
        <v>1.22177</v>
      </c>
      <c r="I371">
        <v>1.38</v>
      </c>
      <c r="J371">
        <v>0.19951452460507255</v>
      </c>
      <c r="K371">
        <v>2.0870722541009058E-2</v>
      </c>
    </row>
    <row r="372" spans="1:29" x14ac:dyDescent="0.3">
      <c r="A372">
        <v>56</v>
      </c>
      <c r="B372" t="s">
        <v>12</v>
      </c>
      <c r="C372">
        <v>53</v>
      </c>
      <c r="D372">
        <v>0.74360999999999999</v>
      </c>
      <c r="E372">
        <v>15</v>
      </c>
      <c r="F372">
        <v>1.4999999999999999E-2</v>
      </c>
      <c r="G372">
        <v>0.49947999999999998</v>
      </c>
      <c r="H372">
        <v>2.0171899999999998</v>
      </c>
      <c r="I372">
        <v>1.57</v>
      </c>
      <c r="J372">
        <v>0.14699352866928497</v>
      </c>
      <c r="K372">
        <v>2.6775606504006302E-2</v>
      </c>
      <c r="AC372" t="s">
        <v>28</v>
      </c>
    </row>
    <row r="373" spans="1:29" x14ac:dyDescent="0.3">
      <c r="A373">
        <v>56</v>
      </c>
      <c r="B373" t="s">
        <v>12</v>
      </c>
      <c r="C373">
        <v>56</v>
      </c>
      <c r="D373">
        <v>1.1243099999999999</v>
      </c>
      <c r="E373">
        <v>15</v>
      </c>
      <c r="F373">
        <v>1.4999999999999999E-2</v>
      </c>
      <c r="G373">
        <v>0.64020999999999995</v>
      </c>
      <c r="H373">
        <v>1.3341499999999999</v>
      </c>
      <c r="I373">
        <v>1.53</v>
      </c>
      <c r="J373">
        <v>0.15897030021511646</v>
      </c>
      <c r="K373">
        <v>2.115924615347493E-2</v>
      </c>
    </row>
    <row r="374" spans="1:29" x14ac:dyDescent="0.3">
      <c r="A374">
        <v>56</v>
      </c>
      <c r="B374" t="s">
        <v>15</v>
      </c>
      <c r="C374">
        <v>49</v>
      </c>
      <c r="D374">
        <v>0.38586999999999999</v>
      </c>
      <c r="E374">
        <v>2.2999999999999998</v>
      </c>
      <c r="F374">
        <v>2.3E-3</v>
      </c>
      <c r="G374">
        <v>0.32797999999999999</v>
      </c>
      <c r="H374">
        <v>0.59606000000000003</v>
      </c>
      <c r="I374">
        <v>0.62</v>
      </c>
      <c r="J374">
        <v>8.8255395666405001E-2</v>
      </c>
      <c r="K374">
        <v>6.1484984829426985E-2</v>
      </c>
    </row>
    <row r="375" spans="1:29" x14ac:dyDescent="0.3">
      <c r="A375">
        <v>56</v>
      </c>
      <c r="B375" t="s">
        <v>15</v>
      </c>
      <c r="C375">
        <v>47</v>
      </c>
      <c r="D375">
        <v>0.43231000000000003</v>
      </c>
      <c r="E375">
        <v>3.2</v>
      </c>
      <c r="F375">
        <v>3.2000000000000002E-3</v>
      </c>
      <c r="G375">
        <v>0.41638999999999998</v>
      </c>
      <c r="H375">
        <v>0.74021000000000003</v>
      </c>
      <c r="I375">
        <v>1.85</v>
      </c>
      <c r="J375">
        <v>7.3688106598380085E-2</v>
      </c>
      <c r="K375">
        <v>5.4131407663918135E-2</v>
      </c>
    </row>
    <row r="376" spans="1:29" x14ac:dyDescent="0.3">
      <c r="A376">
        <v>56</v>
      </c>
      <c r="B376" t="s">
        <v>12</v>
      </c>
      <c r="C376">
        <v>50</v>
      </c>
      <c r="D376">
        <v>0.68023999999999996</v>
      </c>
      <c r="E376">
        <v>7.1</v>
      </c>
      <c r="F376">
        <v>7.1000000000000004E-3</v>
      </c>
      <c r="G376">
        <v>0.54418999999999995</v>
      </c>
      <c r="H376">
        <v>1.04375</v>
      </c>
      <c r="I376">
        <v>1.58</v>
      </c>
      <c r="J376">
        <v>0.15136474023153437</v>
      </c>
      <c r="K376">
        <v>3.0059106967967899E-2</v>
      </c>
    </row>
    <row r="377" spans="1:29" x14ac:dyDescent="0.3">
      <c r="A377">
        <v>56</v>
      </c>
      <c r="B377" t="s">
        <v>12</v>
      </c>
      <c r="C377">
        <v>51</v>
      </c>
      <c r="D377">
        <v>0.68930999999999998</v>
      </c>
      <c r="E377">
        <v>16.100000000000001</v>
      </c>
      <c r="F377">
        <v>1.61E-2</v>
      </c>
      <c r="G377">
        <v>0.51963999999999999</v>
      </c>
      <c r="H377">
        <v>2.3356699999999999</v>
      </c>
      <c r="I377">
        <v>1.46</v>
      </c>
      <c r="J377">
        <v>0.12809459305991039</v>
      </c>
      <c r="K377">
        <v>2.9305483130285841E-2</v>
      </c>
    </row>
    <row r="378" spans="1:29" x14ac:dyDescent="0.3">
      <c r="A378">
        <v>56</v>
      </c>
      <c r="B378" t="s">
        <v>12</v>
      </c>
      <c r="C378">
        <v>54</v>
      </c>
      <c r="D378">
        <v>1.0779399999999999</v>
      </c>
      <c r="E378">
        <v>32</v>
      </c>
      <c r="F378">
        <v>3.2000000000000001E-2</v>
      </c>
      <c r="G378">
        <v>0.68455999999999995</v>
      </c>
      <c r="H378">
        <v>2.9686300000000001</v>
      </c>
      <c r="I378">
        <v>2.7</v>
      </c>
      <c r="J378">
        <v>0.19315458875502625</v>
      </c>
      <c r="K378">
        <v>2.3797366151752198E-2</v>
      </c>
    </row>
    <row r="379" spans="1:29" x14ac:dyDescent="0.3">
      <c r="A379">
        <v>56</v>
      </c>
      <c r="B379" t="s">
        <v>12</v>
      </c>
      <c r="C379">
        <v>47</v>
      </c>
      <c r="D379">
        <v>0.46187</v>
      </c>
      <c r="E379">
        <v>2.9</v>
      </c>
      <c r="F379">
        <v>2.8999999999999998E-3</v>
      </c>
      <c r="G379">
        <v>0.44485999999999998</v>
      </c>
      <c r="H379">
        <v>0.62787999999999999</v>
      </c>
      <c r="I379">
        <v>2.17</v>
      </c>
      <c r="J379">
        <v>0.17167906629805438</v>
      </c>
      <c r="K379">
        <v>3.4984521427882838E-2</v>
      </c>
    </row>
    <row r="380" spans="1:29" x14ac:dyDescent="0.3">
      <c r="A380">
        <v>56</v>
      </c>
      <c r="B380" t="s">
        <v>15</v>
      </c>
      <c r="C380">
        <v>45</v>
      </c>
      <c r="D380">
        <v>0.29663</v>
      </c>
      <c r="E380">
        <v>1.5</v>
      </c>
      <c r="F380">
        <v>1.5E-3</v>
      </c>
      <c r="G380">
        <v>0.32551999999999998</v>
      </c>
      <c r="H380">
        <v>0.50568000000000002</v>
      </c>
      <c r="I380">
        <v>0.95</v>
      </c>
      <c r="J380">
        <v>8.8943343156770452E-2</v>
      </c>
      <c r="K380">
        <v>8.8910055709394323E-2</v>
      </c>
    </row>
    <row r="381" spans="1:29" x14ac:dyDescent="0.3">
      <c r="A381">
        <v>56</v>
      </c>
      <c r="B381" t="s">
        <v>15</v>
      </c>
      <c r="C381">
        <v>52</v>
      </c>
      <c r="D381">
        <v>0.40771000000000002</v>
      </c>
      <c r="E381">
        <v>3.5</v>
      </c>
      <c r="F381">
        <v>3.5000000000000001E-3</v>
      </c>
      <c r="G381">
        <v>0.28996</v>
      </c>
      <c r="H381">
        <v>0.85845000000000005</v>
      </c>
      <c r="I381">
        <v>1.32</v>
      </c>
      <c r="J381">
        <v>7.2645428157441058E-2</v>
      </c>
      <c r="K381">
        <v>0.10051599459259379</v>
      </c>
    </row>
    <row r="382" spans="1:29" x14ac:dyDescent="0.3">
      <c r="A382">
        <v>56</v>
      </c>
      <c r="B382" t="s">
        <v>15</v>
      </c>
      <c r="C382">
        <v>50</v>
      </c>
      <c r="D382">
        <v>0.49671999999999999</v>
      </c>
      <c r="E382">
        <v>4.5999999999999996</v>
      </c>
      <c r="F382">
        <v>4.5999999999999999E-3</v>
      </c>
      <c r="G382">
        <v>0.39738000000000001</v>
      </c>
      <c r="H382">
        <v>0.92608000000000001</v>
      </c>
      <c r="I382">
        <v>0.64</v>
      </c>
      <c r="J382">
        <v>9.5136010835481677E-2</v>
      </c>
      <c r="K382">
        <v>4.3197176933383825E-2</v>
      </c>
    </row>
    <row r="383" spans="1:29" x14ac:dyDescent="0.3">
      <c r="A383">
        <v>56</v>
      </c>
      <c r="B383" t="s">
        <v>15</v>
      </c>
      <c r="C383">
        <v>47</v>
      </c>
      <c r="D383">
        <v>0.37347000000000002</v>
      </c>
      <c r="E383">
        <v>2.7</v>
      </c>
      <c r="F383">
        <v>2.7000000000000001E-3</v>
      </c>
      <c r="G383">
        <v>0.35971999999999998</v>
      </c>
      <c r="H383">
        <v>0.72294999999999998</v>
      </c>
      <c r="I383">
        <v>0.66</v>
      </c>
      <c r="J383">
        <v>0.11174756701644284</v>
      </c>
      <c r="K383">
        <v>3.5025801338770562E-2</v>
      </c>
    </row>
  </sheetData>
  <autoFilter ref="A1:K383" xr:uid="{00000000-0009-0000-0000-000001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41CCA-574D-4D26-8041-A547459529E6}">
  <dimension ref="A1:D97"/>
  <sheetViews>
    <sheetView workbookViewId="0">
      <selection activeCell="H95" sqref="H95"/>
    </sheetView>
  </sheetViews>
  <sheetFormatPr defaultRowHeight="14.4" x14ac:dyDescent="0.3"/>
  <cols>
    <col min="3" max="3" width="21.109375" bestFit="1" customWidth="1"/>
  </cols>
  <sheetData>
    <row r="1" spans="1:4" x14ac:dyDescent="0.3">
      <c r="A1" t="s">
        <v>39</v>
      </c>
      <c r="B1" t="s">
        <v>64</v>
      </c>
      <c r="C1" t="s">
        <v>63</v>
      </c>
      <c r="D1" t="s">
        <v>65</v>
      </c>
    </row>
    <row r="2" spans="1:4" x14ac:dyDescent="0.3">
      <c r="A2">
        <v>0</v>
      </c>
      <c r="B2" t="s">
        <v>45</v>
      </c>
      <c r="C2">
        <v>1.7645917799507116</v>
      </c>
      <c r="D2">
        <v>0.28120641891891868</v>
      </c>
    </row>
    <row r="3" spans="1:4" x14ac:dyDescent="0.3">
      <c r="A3">
        <v>0</v>
      </c>
      <c r="B3" t="s">
        <v>46</v>
      </c>
      <c r="C3">
        <v>7.955862946180142</v>
      </c>
      <c r="D3">
        <v>0.32458226351351316</v>
      </c>
    </row>
    <row r="4" spans="1:4" x14ac:dyDescent="0.3">
      <c r="A4">
        <v>0</v>
      </c>
      <c r="B4" t="s">
        <v>46</v>
      </c>
      <c r="C4">
        <v>0.74384291279115944</v>
      </c>
      <c r="D4">
        <v>0.24683310810810838</v>
      </c>
    </row>
    <row r="5" spans="1:4" x14ac:dyDescent="0.3">
      <c r="A5">
        <v>0</v>
      </c>
      <c r="B5" t="s">
        <v>45</v>
      </c>
      <c r="C5">
        <v>0.8487797122187769</v>
      </c>
      <c r="D5">
        <v>0.32294543918918911</v>
      </c>
    </row>
    <row r="6" spans="1:4" x14ac:dyDescent="0.3">
      <c r="A6">
        <v>0</v>
      </c>
      <c r="B6" t="s">
        <v>45</v>
      </c>
      <c r="C6">
        <v>0.68660465855791364</v>
      </c>
      <c r="D6">
        <v>0.29757466216216244</v>
      </c>
    </row>
    <row r="7" spans="1:4" x14ac:dyDescent="0.3">
      <c r="A7">
        <v>0</v>
      </c>
      <c r="B7" t="s">
        <v>46</v>
      </c>
      <c r="C7">
        <v>0.87103903330948407</v>
      </c>
      <c r="D7">
        <v>0.26974864864864873</v>
      </c>
    </row>
    <row r="8" spans="1:4" x14ac:dyDescent="0.3">
      <c r="A8">
        <v>0</v>
      </c>
      <c r="B8" t="s">
        <v>45</v>
      </c>
      <c r="C8">
        <v>0.56894824707846392</v>
      </c>
      <c r="D8">
        <v>0.30985084459459511</v>
      </c>
    </row>
    <row r="9" spans="1:4" x14ac:dyDescent="0.3">
      <c r="A9">
        <v>0</v>
      </c>
      <c r="B9" t="s">
        <v>46</v>
      </c>
      <c r="C9">
        <v>1.5070196359011048</v>
      </c>
      <c r="D9">
        <v>0.24315025337837853</v>
      </c>
    </row>
    <row r="10" spans="1:4" x14ac:dyDescent="0.3">
      <c r="A10">
        <v>1</v>
      </c>
      <c r="B10" t="s">
        <v>45</v>
      </c>
      <c r="C10">
        <v>0.9886954447889339</v>
      </c>
      <c r="D10">
        <v>0.27547753378378392</v>
      </c>
    </row>
    <row r="11" spans="1:4" x14ac:dyDescent="0.3">
      <c r="A11">
        <v>1</v>
      </c>
      <c r="B11" t="s">
        <v>46</v>
      </c>
      <c r="C11">
        <v>1.0650131170999286</v>
      </c>
      <c r="D11">
        <v>0.21655185810810795</v>
      </c>
    </row>
    <row r="12" spans="1:4" x14ac:dyDescent="0.3">
      <c r="A12">
        <v>1</v>
      </c>
      <c r="B12" t="s">
        <v>46</v>
      </c>
      <c r="C12">
        <v>1.4656808967326498</v>
      </c>
      <c r="D12">
        <v>0.34749780405405389</v>
      </c>
    </row>
    <row r="13" spans="1:4" x14ac:dyDescent="0.3">
      <c r="A13">
        <v>1</v>
      </c>
      <c r="B13" t="s">
        <v>45</v>
      </c>
      <c r="C13">
        <v>0.30660624850942031</v>
      </c>
      <c r="D13">
        <v>0.26974864864864828</v>
      </c>
    </row>
    <row r="14" spans="1:4" x14ac:dyDescent="0.3">
      <c r="A14">
        <v>1</v>
      </c>
      <c r="B14" t="s">
        <v>45</v>
      </c>
      <c r="C14">
        <v>0.53714921694888318</v>
      </c>
      <c r="D14">
        <v>0.29102736486486497</v>
      </c>
    </row>
    <row r="15" spans="1:4" x14ac:dyDescent="0.3">
      <c r="A15">
        <v>1</v>
      </c>
      <c r="B15" t="s">
        <v>46</v>
      </c>
      <c r="C15">
        <v>0.55622863502663178</v>
      </c>
      <c r="D15">
        <v>0.23783057432432392</v>
      </c>
    </row>
    <row r="16" spans="1:4" x14ac:dyDescent="0.3">
      <c r="A16">
        <v>1</v>
      </c>
      <c r="B16" t="s">
        <v>45</v>
      </c>
      <c r="C16">
        <v>0.30183639398998319</v>
      </c>
      <c r="D16">
        <v>0.33276638513513507</v>
      </c>
    </row>
    <row r="17" spans="1:4" x14ac:dyDescent="0.3">
      <c r="A17">
        <v>1</v>
      </c>
      <c r="B17" t="s">
        <v>46</v>
      </c>
      <c r="C17">
        <v>0.15238095238095209</v>
      </c>
      <c r="D17">
        <v>0.25747246621621578</v>
      </c>
    </row>
    <row r="18" spans="1:4" x14ac:dyDescent="0.3">
      <c r="A18">
        <v>2</v>
      </c>
      <c r="B18" t="s">
        <v>45</v>
      </c>
      <c r="C18">
        <v>3.4724540901502378E-2</v>
      </c>
      <c r="D18">
        <v>0.25092516891891908</v>
      </c>
    </row>
    <row r="19" spans="1:4" x14ac:dyDescent="0.3">
      <c r="A19">
        <v>2</v>
      </c>
      <c r="B19" t="s">
        <v>46</v>
      </c>
      <c r="C19">
        <v>0.56576834406550602</v>
      </c>
      <c r="D19">
        <v>0.26238293918918948</v>
      </c>
    </row>
    <row r="20" spans="1:4" x14ac:dyDescent="0.3">
      <c r="A20">
        <v>2</v>
      </c>
      <c r="B20" t="s">
        <v>46</v>
      </c>
      <c r="C20">
        <v>0.58166785913029606</v>
      </c>
      <c r="D20">
        <v>0.20591249999999986</v>
      </c>
    </row>
    <row r="21" spans="1:4" x14ac:dyDescent="0.3">
      <c r="A21">
        <v>2</v>
      </c>
      <c r="B21" t="s">
        <v>45</v>
      </c>
      <c r="C21">
        <v>0.21597901264011432</v>
      </c>
      <c r="D21">
        <v>0.25542643581081081</v>
      </c>
    </row>
    <row r="22" spans="1:4" x14ac:dyDescent="0.3">
      <c r="A22">
        <v>2</v>
      </c>
      <c r="B22" t="s">
        <v>45</v>
      </c>
      <c r="C22">
        <v>0.53396931393592473</v>
      </c>
      <c r="D22">
        <v>0.20918614864864915</v>
      </c>
    </row>
    <row r="23" spans="1:4" x14ac:dyDescent="0.3">
      <c r="A23">
        <v>2</v>
      </c>
      <c r="B23" t="s">
        <v>46</v>
      </c>
      <c r="C23">
        <v>0.61346688925987758</v>
      </c>
      <c r="D23">
        <v>0.34667939189189206</v>
      </c>
    </row>
    <row r="24" spans="1:4" x14ac:dyDescent="0.3">
      <c r="A24">
        <v>2</v>
      </c>
      <c r="B24" t="s">
        <v>45</v>
      </c>
      <c r="C24">
        <v>5.698386199220893E-2</v>
      </c>
      <c r="D24">
        <v>0.26893023648648612</v>
      </c>
    </row>
    <row r="25" spans="1:4" x14ac:dyDescent="0.3">
      <c r="A25">
        <v>2</v>
      </c>
      <c r="B25" t="s">
        <v>46</v>
      </c>
      <c r="C25">
        <v>0.79154145798553111</v>
      </c>
      <c r="D25">
        <v>0.28979974662162133</v>
      </c>
    </row>
    <row r="26" spans="1:4" x14ac:dyDescent="0.3">
      <c r="A26">
        <v>4</v>
      </c>
      <c r="B26" t="s">
        <v>45</v>
      </c>
      <c r="C26">
        <v>0.14284124334207776</v>
      </c>
      <c r="D26">
        <v>0.33522162162162134</v>
      </c>
    </row>
    <row r="27" spans="1:4" x14ac:dyDescent="0.3">
      <c r="A27">
        <v>4</v>
      </c>
      <c r="B27" t="s">
        <v>46</v>
      </c>
      <c r="C27">
        <v>0.29229668495110883</v>
      </c>
      <c r="D27">
        <v>0.30002989864864871</v>
      </c>
    </row>
    <row r="28" spans="1:4" x14ac:dyDescent="0.3">
      <c r="A28">
        <v>4</v>
      </c>
      <c r="B28" t="s">
        <v>46</v>
      </c>
      <c r="C28">
        <v>0.13966134032911984</v>
      </c>
      <c r="D28">
        <v>0.19854679054054022</v>
      </c>
    </row>
    <row r="29" spans="1:4" x14ac:dyDescent="0.3">
      <c r="A29">
        <v>4</v>
      </c>
      <c r="B29" t="s">
        <v>45</v>
      </c>
      <c r="C29">
        <v>0.93781699658160411</v>
      </c>
      <c r="D29">
        <v>0.27384070945945937</v>
      </c>
    </row>
    <row r="30" spans="1:4" x14ac:dyDescent="0.3">
      <c r="A30">
        <v>4</v>
      </c>
      <c r="B30" t="s">
        <v>45</v>
      </c>
      <c r="C30">
        <v>0.31455600604181538</v>
      </c>
      <c r="D30">
        <v>0.52427483108108119</v>
      </c>
    </row>
    <row r="31" spans="1:4" x14ac:dyDescent="0.3">
      <c r="A31">
        <v>4</v>
      </c>
      <c r="B31" t="s">
        <v>46</v>
      </c>
      <c r="C31">
        <v>0.66752524048016504</v>
      </c>
      <c r="D31">
        <v>0.28611689189189166</v>
      </c>
    </row>
    <row r="32" spans="1:4" x14ac:dyDescent="0.3">
      <c r="A32">
        <v>4</v>
      </c>
      <c r="B32" t="s">
        <v>45</v>
      </c>
      <c r="C32">
        <v>0.33363542411956404</v>
      </c>
      <c r="D32">
        <v>0.28448006756756766</v>
      </c>
    </row>
    <row r="33" spans="1:4" x14ac:dyDescent="0.3">
      <c r="A33">
        <v>4</v>
      </c>
      <c r="B33" t="s">
        <v>46</v>
      </c>
      <c r="C33">
        <v>0.35589474521027115</v>
      </c>
      <c r="D33">
        <v>0.29102736486486502</v>
      </c>
    </row>
    <row r="34" spans="1:4" x14ac:dyDescent="0.3">
      <c r="A34">
        <v>7</v>
      </c>
      <c r="B34" t="s">
        <v>45</v>
      </c>
      <c r="C34">
        <v>0.34317513315843845</v>
      </c>
      <c r="D34">
        <v>0.25665405405405389</v>
      </c>
    </row>
    <row r="35" spans="1:4" x14ac:dyDescent="0.3">
      <c r="A35">
        <v>7</v>
      </c>
      <c r="B35" t="s">
        <v>46</v>
      </c>
      <c r="C35">
        <v>5.1098497495826374</v>
      </c>
      <c r="D35">
        <v>0.29430101351351357</v>
      </c>
    </row>
    <row r="36" spans="1:4" x14ac:dyDescent="0.3">
      <c r="A36">
        <v>7</v>
      </c>
      <c r="B36" t="s">
        <v>46</v>
      </c>
      <c r="C36">
        <v>1.8250099371969153</v>
      </c>
      <c r="D36">
        <v>0.21082297297297281</v>
      </c>
    </row>
    <row r="37" spans="1:4" x14ac:dyDescent="0.3">
      <c r="A37">
        <v>7</v>
      </c>
      <c r="B37" t="s">
        <v>45</v>
      </c>
      <c r="C37">
        <v>0.23187852770490502</v>
      </c>
      <c r="D37">
        <v>0.35158986486486504</v>
      </c>
    </row>
    <row r="38" spans="1:4" x14ac:dyDescent="0.3">
      <c r="A38">
        <v>7</v>
      </c>
      <c r="B38" t="s">
        <v>45</v>
      </c>
      <c r="C38">
        <v>0.14284124334207776</v>
      </c>
      <c r="D38">
        <v>0.36386604729729771</v>
      </c>
    </row>
    <row r="39" spans="1:4" x14ac:dyDescent="0.3">
      <c r="A39">
        <v>7</v>
      </c>
      <c r="B39" t="s">
        <v>46</v>
      </c>
      <c r="C39">
        <v>1.2176484617219172</v>
      </c>
      <c r="D39">
        <v>0.19527314189189166</v>
      </c>
    </row>
    <row r="40" spans="1:4" x14ac:dyDescent="0.3">
      <c r="A40">
        <v>7</v>
      </c>
      <c r="B40" t="s">
        <v>45</v>
      </c>
      <c r="C40">
        <v>1.0141346688925987</v>
      </c>
      <c r="D40">
        <v>0.2893905405405402</v>
      </c>
    </row>
    <row r="41" spans="1:4" x14ac:dyDescent="0.3">
      <c r="A41">
        <v>7</v>
      </c>
      <c r="B41" t="s">
        <v>46</v>
      </c>
      <c r="C41">
        <v>0.70250417362270423</v>
      </c>
      <c r="D41">
        <v>0.23537533783783801</v>
      </c>
    </row>
    <row r="42" spans="1:4" x14ac:dyDescent="0.3">
      <c r="A42">
        <v>14</v>
      </c>
      <c r="B42" t="s">
        <v>45</v>
      </c>
      <c r="C42">
        <v>0.65798553144129079</v>
      </c>
      <c r="D42">
        <v>0.35650033783783802</v>
      </c>
    </row>
    <row r="43" spans="1:4" x14ac:dyDescent="0.3">
      <c r="A43">
        <v>14</v>
      </c>
      <c r="B43" t="s">
        <v>46</v>
      </c>
      <c r="C43">
        <v>0.84241990619286111</v>
      </c>
      <c r="D43">
        <v>0.39005523648648616</v>
      </c>
    </row>
    <row r="44" spans="1:4" x14ac:dyDescent="0.3">
      <c r="A44">
        <v>14</v>
      </c>
      <c r="B44" t="s">
        <v>46</v>
      </c>
      <c r="C44">
        <v>1.1158915653072579</v>
      </c>
      <c r="D44">
        <v>0.39414729729729764</v>
      </c>
    </row>
    <row r="45" spans="1:4" x14ac:dyDescent="0.3">
      <c r="A45">
        <v>14</v>
      </c>
      <c r="B45" t="s">
        <v>45</v>
      </c>
      <c r="C45">
        <v>1.76777168296367</v>
      </c>
      <c r="D45">
        <v>0.31557972972972975</v>
      </c>
    </row>
    <row r="46" spans="1:4" x14ac:dyDescent="0.3">
      <c r="A46">
        <v>14</v>
      </c>
      <c r="B46" t="s">
        <v>45</v>
      </c>
      <c r="C46">
        <v>1.2812465219810791</v>
      </c>
      <c r="D46">
        <v>0.2975746621621625</v>
      </c>
    </row>
    <row r="47" spans="1:4" x14ac:dyDescent="0.3">
      <c r="A47">
        <v>14</v>
      </c>
      <c r="B47" t="s">
        <v>46</v>
      </c>
      <c r="C47">
        <v>1.5706176961602669</v>
      </c>
      <c r="D47">
        <v>0.19527314189189207</v>
      </c>
    </row>
    <row r="48" spans="1:4" x14ac:dyDescent="0.3">
      <c r="A48">
        <v>14</v>
      </c>
      <c r="B48" t="s">
        <v>45</v>
      </c>
      <c r="C48">
        <v>0.91555767549089728</v>
      </c>
      <c r="D48">
        <v>0.33685844594594583</v>
      </c>
    </row>
    <row r="49" spans="1:4" x14ac:dyDescent="0.3">
      <c r="A49">
        <v>14</v>
      </c>
      <c r="B49" t="s">
        <v>46</v>
      </c>
      <c r="C49">
        <v>0.8455998092058189</v>
      </c>
      <c r="D49">
        <v>0.2091861486486484</v>
      </c>
    </row>
    <row r="50" spans="1:4" x14ac:dyDescent="0.3">
      <c r="A50">
        <v>21</v>
      </c>
      <c r="B50" t="s">
        <v>45</v>
      </c>
      <c r="C50">
        <v>9.8322601160664644E-2</v>
      </c>
      <c r="D50">
        <v>0.31803496621621646</v>
      </c>
    </row>
    <row r="51" spans="1:4" x14ac:dyDescent="0.3">
      <c r="A51">
        <v>21</v>
      </c>
      <c r="B51" t="s">
        <v>46</v>
      </c>
      <c r="C51">
        <v>0.58802766515621274</v>
      </c>
      <c r="D51">
        <v>0.22473597972973022</v>
      </c>
    </row>
    <row r="52" spans="1:4" x14ac:dyDescent="0.3">
      <c r="A52">
        <v>21</v>
      </c>
      <c r="B52" t="s">
        <v>46</v>
      </c>
      <c r="C52">
        <v>0.10150250417362257</v>
      </c>
      <c r="D52">
        <v>0.16662871621621619</v>
      </c>
    </row>
    <row r="53" spans="1:4" x14ac:dyDescent="0.3">
      <c r="A53">
        <v>21</v>
      </c>
      <c r="B53" t="s">
        <v>45</v>
      </c>
      <c r="C53">
        <v>0.43539232053422361</v>
      </c>
      <c r="D53">
        <v>0.30985084459459461</v>
      </c>
    </row>
    <row r="54" spans="1:4" x14ac:dyDescent="0.3">
      <c r="A54">
        <v>21</v>
      </c>
      <c r="B54" t="s">
        <v>45</v>
      </c>
      <c r="C54">
        <v>0.47991096271563716</v>
      </c>
      <c r="D54">
        <v>0.24192263513513509</v>
      </c>
    </row>
    <row r="55" spans="1:4" x14ac:dyDescent="0.3">
      <c r="A55">
        <v>21</v>
      </c>
      <c r="B55" t="s">
        <v>46</v>
      </c>
      <c r="C55">
        <v>0.49263057476746946</v>
      </c>
      <c r="D55">
        <v>0.135119847972973</v>
      </c>
    </row>
    <row r="56" spans="1:4" x14ac:dyDescent="0.3">
      <c r="A56">
        <v>21</v>
      </c>
      <c r="B56" t="s">
        <v>45</v>
      </c>
      <c r="C56">
        <v>0.67070514349312349</v>
      </c>
      <c r="D56">
        <v>0.25501722972972984</v>
      </c>
    </row>
    <row r="57" spans="1:4" x14ac:dyDescent="0.3">
      <c r="A57">
        <v>21</v>
      </c>
      <c r="B57" t="s">
        <v>46</v>
      </c>
      <c r="C57">
        <v>0.46083154463788867</v>
      </c>
      <c r="D57">
        <v>0.16662871621621575</v>
      </c>
    </row>
    <row r="58" spans="1:4" x14ac:dyDescent="0.3">
      <c r="A58">
        <v>28</v>
      </c>
      <c r="B58" t="s">
        <v>45</v>
      </c>
      <c r="C58">
        <v>0.42903251450830709</v>
      </c>
      <c r="D58">
        <v>0.30166672297297314</v>
      </c>
    </row>
    <row r="59" spans="1:4" x14ac:dyDescent="0.3">
      <c r="A59">
        <v>28</v>
      </c>
      <c r="B59" t="s">
        <v>46</v>
      </c>
      <c r="C59">
        <v>0.48945067175451162</v>
      </c>
      <c r="D59">
        <v>0.15026047297297282</v>
      </c>
    </row>
    <row r="60" spans="1:4" x14ac:dyDescent="0.3">
      <c r="A60">
        <v>28</v>
      </c>
      <c r="B60" t="s">
        <v>46</v>
      </c>
      <c r="C60">
        <v>0.53396931393592462</v>
      </c>
      <c r="D60">
        <v>0.19527314189189207</v>
      </c>
    </row>
    <row r="61" spans="1:4" x14ac:dyDescent="0.3">
      <c r="A61">
        <v>28</v>
      </c>
      <c r="B61" t="s">
        <v>45</v>
      </c>
      <c r="C61">
        <v>0.37179426027506129</v>
      </c>
      <c r="D61">
        <v>0.35077145270270282</v>
      </c>
    </row>
    <row r="62" spans="1:4" x14ac:dyDescent="0.3">
      <c r="A62">
        <v>28</v>
      </c>
      <c r="B62" t="s">
        <v>45</v>
      </c>
      <c r="C62">
        <v>7.924318308291603E-2</v>
      </c>
      <c r="D62">
        <v>0.295937837837838</v>
      </c>
    </row>
    <row r="63" spans="1:4" x14ac:dyDescent="0.3">
      <c r="A63">
        <v>28</v>
      </c>
      <c r="B63" t="s">
        <v>46</v>
      </c>
      <c r="C63">
        <v>1.7200731377692979</v>
      </c>
      <c r="D63">
        <v>0.18954425675675687</v>
      </c>
    </row>
    <row r="64" spans="1:4" x14ac:dyDescent="0.3">
      <c r="A64">
        <v>28</v>
      </c>
      <c r="B64" t="s">
        <v>45</v>
      </c>
      <c r="C64">
        <v>0.16828046744574279</v>
      </c>
      <c r="D64">
        <v>0.33767685810810805</v>
      </c>
    </row>
    <row r="65" spans="1:4" x14ac:dyDescent="0.3">
      <c r="A65">
        <v>28</v>
      </c>
      <c r="B65" t="s">
        <v>46</v>
      </c>
      <c r="C65">
        <v>0.13012163129024554</v>
      </c>
      <c r="D65">
        <v>0.15680777027027062</v>
      </c>
    </row>
    <row r="66" spans="1:4" x14ac:dyDescent="0.3">
      <c r="A66">
        <v>35</v>
      </c>
      <c r="B66" t="s">
        <v>45</v>
      </c>
      <c r="C66">
        <v>0.28593687892519248</v>
      </c>
      <c r="D66">
        <v>0.25419881756756763</v>
      </c>
    </row>
    <row r="67" spans="1:4" x14ac:dyDescent="0.3">
      <c r="A67">
        <v>35</v>
      </c>
      <c r="B67" t="s">
        <v>46</v>
      </c>
      <c r="C67">
        <v>0.59438747118212898</v>
      </c>
      <c r="D67">
        <v>0.20100202702702727</v>
      </c>
    </row>
    <row r="68" spans="1:4" x14ac:dyDescent="0.3">
      <c r="A68">
        <v>35</v>
      </c>
      <c r="B68" t="s">
        <v>46</v>
      </c>
      <c r="C68">
        <v>0.15874075840686841</v>
      </c>
      <c r="D68">
        <v>0.13716587837837835</v>
      </c>
    </row>
    <row r="69" spans="1:4" x14ac:dyDescent="0.3">
      <c r="A69">
        <v>35</v>
      </c>
      <c r="B69" t="s">
        <v>45</v>
      </c>
      <c r="C69">
        <v>0.10468240718658051</v>
      </c>
      <c r="D69">
        <v>0.22391756756756762</v>
      </c>
    </row>
    <row r="70" spans="1:4" x14ac:dyDescent="0.3">
      <c r="A70">
        <v>35</v>
      </c>
      <c r="B70" t="s">
        <v>45</v>
      </c>
      <c r="C70">
        <v>0.60392718022100333</v>
      </c>
      <c r="D70">
        <v>0.2820248310810809</v>
      </c>
    </row>
    <row r="71" spans="1:4" x14ac:dyDescent="0.3">
      <c r="A71">
        <v>35</v>
      </c>
      <c r="B71" t="s">
        <v>46</v>
      </c>
      <c r="C71">
        <v>0.35907464822322904</v>
      </c>
      <c r="D71">
        <v>0.15598935810810802</v>
      </c>
    </row>
    <row r="72" spans="1:4" x14ac:dyDescent="0.3">
      <c r="A72">
        <v>35</v>
      </c>
      <c r="B72" t="s">
        <v>45</v>
      </c>
      <c r="C72">
        <v>4.1084346927418761E-2</v>
      </c>
      <c r="D72">
        <v>0.24437787162162189</v>
      </c>
    </row>
    <row r="73" spans="1:4" x14ac:dyDescent="0.3">
      <c r="A73">
        <v>35</v>
      </c>
      <c r="B73" t="s">
        <v>46</v>
      </c>
      <c r="C73">
        <v>3.1544637888544447E-2</v>
      </c>
      <c r="D73">
        <v>0.1821785472972976</v>
      </c>
    </row>
    <row r="74" spans="1:4" x14ac:dyDescent="0.3">
      <c r="A74">
        <v>42</v>
      </c>
      <c r="B74" t="s">
        <v>45</v>
      </c>
      <c r="C74">
        <v>0.53714921694888318</v>
      </c>
      <c r="D74">
        <v>0.31394290540540537</v>
      </c>
    </row>
    <row r="75" spans="1:4" x14ac:dyDescent="0.3">
      <c r="A75">
        <v>42</v>
      </c>
      <c r="B75" t="s">
        <v>46</v>
      </c>
      <c r="C75">
        <v>0.10150250417362255</v>
      </c>
      <c r="D75">
        <v>0.15762618243243245</v>
      </c>
    </row>
    <row r="76" spans="1:4" x14ac:dyDescent="0.3">
      <c r="A76">
        <v>42</v>
      </c>
      <c r="B76" t="s">
        <v>46</v>
      </c>
      <c r="C76">
        <v>0.82652039112807041</v>
      </c>
      <c r="D76">
        <v>0.1723576013513517</v>
      </c>
    </row>
    <row r="77" spans="1:4" x14ac:dyDescent="0.3">
      <c r="A77">
        <v>42</v>
      </c>
      <c r="B77" t="s">
        <v>45</v>
      </c>
      <c r="C77">
        <v>0.34635503617139679</v>
      </c>
      <c r="D77">
        <v>0.25665405405405428</v>
      </c>
    </row>
    <row r="78" spans="1:4" x14ac:dyDescent="0.3">
      <c r="A78">
        <v>42</v>
      </c>
      <c r="B78" t="s">
        <v>45</v>
      </c>
      <c r="C78">
        <v>0.61982669528579348</v>
      </c>
      <c r="D78">
        <v>0.23087407094594636</v>
      </c>
    </row>
    <row r="79" spans="1:4" x14ac:dyDescent="0.3">
      <c r="A79">
        <v>42</v>
      </c>
      <c r="B79" t="s">
        <v>46</v>
      </c>
      <c r="C79">
        <v>3.8951267986326412</v>
      </c>
      <c r="D79">
        <v>0.19690996621621654</v>
      </c>
    </row>
    <row r="80" spans="1:4" x14ac:dyDescent="0.3">
      <c r="A80">
        <v>42</v>
      </c>
      <c r="B80" t="s">
        <v>45</v>
      </c>
      <c r="C80">
        <v>0.4226727084823913</v>
      </c>
      <c r="D80">
        <v>0.25910929054054022</v>
      </c>
    </row>
    <row r="81" spans="1:4" x14ac:dyDescent="0.3">
      <c r="A81">
        <v>42</v>
      </c>
      <c r="B81" t="s">
        <v>46</v>
      </c>
      <c r="C81">
        <v>0.7088639796486208</v>
      </c>
      <c r="D81">
        <v>0.19772837837837834</v>
      </c>
    </row>
    <row r="82" spans="1:4" x14ac:dyDescent="0.3">
      <c r="A82">
        <v>49</v>
      </c>
      <c r="B82" t="s">
        <v>45</v>
      </c>
      <c r="C82">
        <v>0.12376182526432913</v>
      </c>
      <c r="D82">
        <v>0.27875118243243246</v>
      </c>
    </row>
    <row r="83" spans="1:4" x14ac:dyDescent="0.3">
      <c r="A83">
        <v>49</v>
      </c>
      <c r="B83" t="s">
        <v>46</v>
      </c>
      <c r="C83">
        <v>1.2526273948644566</v>
      </c>
      <c r="D83">
        <v>0.14698682432432431</v>
      </c>
    </row>
    <row r="84" spans="1:4" x14ac:dyDescent="0.3">
      <c r="A84">
        <v>49</v>
      </c>
      <c r="B84" t="s">
        <v>46</v>
      </c>
      <c r="C84">
        <v>0.19053978853644929</v>
      </c>
      <c r="D84">
        <v>0.14125793918918911</v>
      </c>
    </row>
    <row r="85" spans="1:4" x14ac:dyDescent="0.3">
      <c r="A85">
        <v>49</v>
      </c>
      <c r="B85" t="s">
        <v>45</v>
      </c>
      <c r="C85">
        <v>1.2462675888385404</v>
      </c>
      <c r="D85">
        <v>0.34095050675675648</v>
      </c>
    </row>
    <row r="86" spans="1:4" x14ac:dyDescent="0.3">
      <c r="A86">
        <v>49</v>
      </c>
      <c r="B86" t="s">
        <v>45</v>
      </c>
      <c r="C86">
        <v>0.12376182526432913</v>
      </c>
      <c r="D86">
        <v>0.29266418918918902</v>
      </c>
    </row>
    <row r="87" spans="1:4" x14ac:dyDescent="0.3">
      <c r="A87">
        <v>49</v>
      </c>
      <c r="B87" t="s">
        <v>46</v>
      </c>
      <c r="C87">
        <v>2.8807377374990066</v>
      </c>
      <c r="D87">
        <v>0.16908395270270246</v>
      </c>
    </row>
    <row r="88" spans="1:4" x14ac:dyDescent="0.3">
      <c r="A88">
        <v>49</v>
      </c>
      <c r="B88" t="s">
        <v>45</v>
      </c>
      <c r="C88">
        <v>2.8364734875585988E-2</v>
      </c>
      <c r="D88">
        <v>0.28038800675675651</v>
      </c>
    </row>
    <row r="89" spans="1:4" x14ac:dyDescent="0.3">
      <c r="A89">
        <v>49</v>
      </c>
      <c r="B89" t="s">
        <v>46</v>
      </c>
      <c r="C89">
        <v>0.3686143572621034</v>
      </c>
      <c r="D89">
        <v>0.11916081081081099</v>
      </c>
    </row>
    <row r="90" spans="1:4" x14ac:dyDescent="0.3">
      <c r="A90">
        <v>56</v>
      </c>
      <c r="B90" t="s">
        <v>45</v>
      </c>
      <c r="C90">
        <v>0.30501629700294108</v>
      </c>
      <c r="D90">
        <v>0.28202483108108095</v>
      </c>
    </row>
    <row r="91" spans="1:4" x14ac:dyDescent="0.3">
      <c r="A91">
        <v>56</v>
      </c>
      <c r="B91" t="s">
        <v>46</v>
      </c>
      <c r="C91">
        <v>0.25731775180856953</v>
      </c>
      <c r="D91">
        <v>0.14534999999999981</v>
      </c>
    </row>
    <row r="92" spans="1:4" x14ac:dyDescent="0.3">
      <c r="A92">
        <v>56</v>
      </c>
      <c r="B92" t="s">
        <v>46</v>
      </c>
      <c r="C92">
        <v>1.2465219810795821E-2</v>
      </c>
      <c r="D92">
        <v>0.18136013513513505</v>
      </c>
    </row>
    <row r="93" spans="1:4" x14ac:dyDescent="0.3">
      <c r="A93">
        <v>56</v>
      </c>
      <c r="B93" t="s">
        <v>45</v>
      </c>
      <c r="C93">
        <v>8.5602989108831865E-2</v>
      </c>
      <c r="D93">
        <v>0.24846993243243248</v>
      </c>
    </row>
    <row r="94" spans="1:4" x14ac:dyDescent="0.3">
      <c r="A94">
        <v>56</v>
      </c>
      <c r="B94" t="s">
        <v>45</v>
      </c>
      <c r="C94">
        <v>6.1054137848794302E-3</v>
      </c>
      <c r="D94">
        <v>0.3262190878378376</v>
      </c>
    </row>
    <row r="95" spans="1:4" x14ac:dyDescent="0.3">
      <c r="A95">
        <v>56</v>
      </c>
      <c r="B95" t="s">
        <v>46</v>
      </c>
      <c r="D95">
        <v>0.17726807432432429</v>
      </c>
    </row>
    <row r="96" spans="1:4" x14ac:dyDescent="0.3">
      <c r="A96">
        <v>56</v>
      </c>
      <c r="B96" t="s">
        <v>45</v>
      </c>
      <c r="C96">
        <v>0.31455600604181533</v>
      </c>
      <c r="D96">
        <v>0.2877537162162162</v>
      </c>
    </row>
    <row r="97" spans="1:4" x14ac:dyDescent="0.3">
      <c r="A97">
        <v>56</v>
      </c>
      <c r="B97" t="s">
        <v>46</v>
      </c>
      <c r="C97">
        <v>9.5142698147706178E-2</v>
      </c>
      <c r="D97">
        <v>0.131436993243243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3DBA7-9C66-4B5F-8D8D-EC4374629E1B}">
  <dimension ref="A1:L49"/>
  <sheetViews>
    <sheetView workbookViewId="0">
      <selection activeCell="C1" sqref="C1"/>
    </sheetView>
  </sheetViews>
  <sheetFormatPr defaultRowHeight="14.4" x14ac:dyDescent="0.3"/>
  <sheetData>
    <row r="1" spans="1:12" x14ac:dyDescent="0.3">
      <c r="C1" t="s">
        <v>69</v>
      </c>
    </row>
    <row r="2" spans="1:12" x14ac:dyDescent="0.3">
      <c r="A2" t="s">
        <v>1</v>
      </c>
      <c r="B2" t="s">
        <v>2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</row>
    <row r="3" spans="1:12" x14ac:dyDescent="0.3">
      <c r="A3">
        <v>0</v>
      </c>
      <c r="B3" t="s">
        <v>12</v>
      </c>
      <c r="C3">
        <v>130.565</v>
      </c>
      <c r="D3">
        <v>111.328</v>
      </c>
      <c r="E3">
        <v>131.44900000000001</v>
      </c>
      <c r="F3">
        <v>146.66800000000001</v>
      </c>
      <c r="G3">
        <v>236.02600000000001</v>
      </c>
      <c r="H3">
        <v>184.83099999999999</v>
      </c>
      <c r="I3">
        <v>86.418999999999997</v>
      </c>
      <c r="J3">
        <v>191.828</v>
      </c>
      <c r="K3">
        <v>207.43700000000001</v>
      </c>
      <c r="L3">
        <v>140.13800000000001</v>
      </c>
    </row>
    <row r="4" spans="1:12" x14ac:dyDescent="0.3">
      <c r="A4">
        <v>0</v>
      </c>
      <c r="B4" t="s">
        <v>12</v>
      </c>
      <c r="C4">
        <v>152.053</v>
      </c>
      <c r="D4">
        <v>183.19200000000001</v>
      </c>
      <c r="E4">
        <v>231.708</v>
      </c>
      <c r="F4">
        <v>73.516000000000005</v>
      </c>
      <c r="G4">
        <v>142.089</v>
      </c>
      <c r="H4">
        <v>106.294</v>
      </c>
      <c r="I4">
        <v>150.934</v>
      </c>
      <c r="J4">
        <v>107.72499999999999</v>
      </c>
      <c r="K4">
        <v>160.53299999999999</v>
      </c>
      <c r="L4">
        <v>134.98699999999999</v>
      </c>
    </row>
    <row r="5" spans="1:12" x14ac:dyDescent="0.3">
      <c r="A5">
        <v>0</v>
      </c>
      <c r="B5" t="s">
        <v>12</v>
      </c>
      <c r="C5">
        <v>179.47200000000001</v>
      </c>
      <c r="D5">
        <v>119.483</v>
      </c>
      <c r="E5">
        <v>175.465</v>
      </c>
      <c r="F5">
        <v>192.92099999999999</v>
      </c>
      <c r="G5">
        <v>133.27000000000001</v>
      </c>
      <c r="H5">
        <v>119.379</v>
      </c>
      <c r="I5">
        <v>236.495</v>
      </c>
      <c r="J5">
        <v>128.614</v>
      </c>
      <c r="K5">
        <v>220.93799999999999</v>
      </c>
      <c r="L5">
        <v>138.291</v>
      </c>
    </row>
    <row r="6" spans="1:12" x14ac:dyDescent="0.3">
      <c r="A6">
        <v>0</v>
      </c>
      <c r="B6" t="s">
        <v>12</v>
      </c>
      <c r="C6">
        <v>185.58500000000001</v>
      </c>
      <c r="D6">
        <v>230.98</v>
      </c>
      <c r="E6">
        <v>141.881</v>
      </c>
      <c r="F6">
        <v>113.136</v>
      </c>
      <c r="G6">
        <v>233.477</v>
      </c>
      <c r="H6">
        <v>229.809</v>
      </c>
      <c r="I6">
        <v>130.01900000000001</v>
      </c>
      <c r="J6">
        <v>242.55600000000001</v>
      </c>
      <c r="K6">
        <v>161.23599999999999</v>
      </c>
      <c r="L6">
        <v>178.977</v>
      </c>
    </row>
    <row r="7" spans="1:12" x14ac:dyDescent="0.3">
      <c r="A7">
        <v>0</v>
      </c>
      <c r="B7" t="s">
        <v>15</v>
      </c>
      <c r="C7">
        <v>154.83600000000001</v>
      </c>
      <c r="D7">
        <v>167.27099999999999</v>
      </c>
      <c r="E7">
        <v>113.994</v>
      </c>
      <c r="F7">
        <v>133.76499999999999</v>
      </c>
      <c r="G7">
        <v>200.33500000000001</v>
      </c>
      <c r="H7">
        <v>159.25899999999999</v>
      </c>
      <c r="I7">
        <v>144.58699999999999</v>
      </c>
      <c r="J7">
        <v>122.449</v>
      </c>
      <c r="K7">
        <v>269.97500000000002</v>
      </c>
      <c r="L7">
        <v>132.386</v>
      </c>
    </row>
    <row r="8" spans="1:12" x14ac:dyDescent="0.3">
      <c r="A8">
        <v>0</v>
      </c>
      <c r="B8" t="s">
        <v>15</v>
      </c>
      <c r="C8">
        <v>206.292</v>
      </c>
      <c r="D8">
        <v>149.42500000000001</v>
      </c>
      <c r="E8">
        <v>198.54</v>
      </c>
      <c r="F8">
        <v>117.688</v>
      </c>
      <c r="G8">
        <v>144.58699999999999</v>
      </c>
      <c r="H8">
        <v>157.30799999999999</v>
      </c>
      <c r="I8">
        <v>190.91800000000001</v>
      </c>
      <c r="J8">
        <v>137.84899999999999</v>
      </c>
      <c r="K8">
        <v>265.89100000000002</v>
      </c>
      <c r="L8">
        <v>182.619</v>
      </c>
    </row>
    <row r="9" spans="1:12" x14ac:dyDescent="0.3">
      <c r="A9">
        <v>0</v>
      </c>
      <c r="B9" t="s">
        <v>15</v>
      </c>
      <c r="C9">
        <v>221.042</v>
      </c>
      <c r="D9">
        <v>178.50899999999999</v>
      </c>
      <c r="E9">
        <v>156.917</v>
      </c>
      <c r="F9">
        <v>145.93899999999999</v>
      </c>
      <c r="G9">
        <v>191.85400000000001</v>
      </c>
      <c r="H9">
        <v>192.06200000000001</v>
      </c>
      <c r="I9">
        <v>308.63200000000001</v>
      </c>
      <c r="J9">
        <v>159.88300000000001</v>
      </c>
      <c r="K9">
        <v>204.83500000000001</v>
      </c>
      <c r="L9">
        <v>154.96600000000001</v>
      </c>
    </row>
    <row r="10" spans="1:12" x14ac:dyDescent="0.3">
      <c r="A10">
        <v>0</v>
      </c>
      <c r="B10" t="s">
        <v>15</v>
      </c>
      <c r="C10">
        <v>174.99700000000001</v>
      </c>
      <c r="D10">
        <v>109.051</v>
      </c>
      <c r="E10">
        <v>79.784999999999997</v>
      </c>
      <c r="F10">
        <v>104.99299999999999</v>
      </c>
      <c r="G10">
        <v>426.97</v>
      </c>
      <c r="H10">
        <v>128.84800000000001</v>
      </c>
      <c r="I10">
        <v>147.5</v>
      </c>
      <c r="J10">
        <v>175.28299999999999</v>
      </c>
      <c r="K10">
        <v>500.27800000000002</v>
      </c>
      <c r="L10">
        <v>109.988</v>
      </c>
    </row>
    <row r="11" spans="1:12" x14ac:dyDescent="0.3">
      <c r="A11">
        <v>4</v>
      </c>
      <c r="B11" t="s">
        <v>12</v>
      </c>
      <c r="C11">
        <v>336.75299999999999</v>
      </c>
      <c r="D11">
        <v>155.35599999999999</v>
      </c>
      <c r="E11">
        <v>125.36199999999999</v>
      </c>
      <c r="F11">
        <v>95.263999999999996</v>
      </c>
      <c r="G11">
        <v>203.327</v>
      </c>
      <c r="H11">
        <v>146.06899999999999</v>
      </c>
      <c r="I11">
        <v>138.05699999999999</v>
      </c>
      <c r="J11">
        <v>214.51300000000001</v>
      </c>
      <c r="K11">
        <v>99.634</v>
      </c>
      <c r="L11">
        <v>165.268</v>
      </c>
    </row>
    <row r="12" spans="1:12" x14ac:dyDescent="0.3">
      <c r="A12">
        <v>4</v>
      </c>
      <c r="B12" t="s">
        <v>12</v>
      </c>
      <c r="C12">
        <v>142.19300000000001</v>
      </c>
      <c r="D12">
        <v>143.416</v>
      </c>
      <c r="E12">
        <v>156.423</v>
      </c>
      <c r="F12">
        <v>159.571</v>
      </c>
      <c r="G12">
        <v>146.66800000000001</v>
      </c>
      <c r="H12">
        <v>233.55500000000001</v>
      </c>
      <c r="I12">
        <v>179.316</v>
      </c>
      <c r="J12">
        <v>83.504999999999995</v>
      </c>
      <c r="K12">
        <v>189.61699999999999</v>
      </c>
      <c r="L12">
        <v>168.572</v>
      </c>
    </row>
    <row r="13" spans="1:12" x14ac:dyDescent="0.3">
      <c r="A13">
        <v>4</v>
      </c>
      <c r="B13" t="s">
        <v>12</v>
      </c>
      <c r="C13">
        <v>145.78299999999999</v>
      </c>
      <c r="D13">
        <v>113.604</v>
      </c>
      <c r="E13">
        <v>269.637</v>
      </c>
      <c r="F13">
        <v>87.512</v>
      </c>
      <c r="G13">
        <v>141.49100000000001</v>
      </c>
      <c r="H13">
        <v>153.822</v>
      </c>
      <c r="I13">
        <v>140.52799999999999</v>
      </c>
      <c r="J13">
        <v>72.84</v>
      </c>
      <c r="K13">
        <v>174.34700000000001</v>
      </c>
      <c r="L13">
        <v>96.799000000000007</v>
      </c>
    </row>
    <row r="14" spans="1:12" x14ac:dyDescent="0.3">
      <c r="A14">
        <v>4</v>
      </c>
      <c r="B14" t="s">
        <v>15</v>
      </c>
      <c r="C14">
        <v>214.357</v>
      </c>
      <c r="D14">
        <v>137.71899999999999</v>
      </c>
      <c r="E14">
        <v>136.964</v>
      </c>
      <c r="F14">
        <v>203.30099999999999</v>
      </c>
      <c r="G14">
        <v>158.97200000000001</v>
      </c>
      <c r="H14">
        <v>181.68299999999999</v>
      </c>
      <c r="I14">
        <v>210.53200000000001</v>
      </c>
      <c r="J14">
        <v>193.20699999999999</v>
      </c>
      <c r="K14">
        <v>188.39400000000001</v>
      </c>
      <c r="L14">
        <v>148.125</v>
      </c>
    </row>
    <row r="15" spans="1:12" x14ac:dyDescent="0.3">
      <c r="A15">
        <v>4</v>
      </c>
      <c r="B15" t="s">
        <v>15</v>
      </c>
      <c r="C15">
        <v>83.245000000000005</v>
      </c>
      <c r="D15">
        <v>84.441999999999993</v>
      </c>
      <c r="E15">
        <v>66.102000000000004</v>
      </c>
      <c r="F15">
        <v>65.347999999999999</v>
      </c>
      <c r="G15">
        <v>77.677999999999997</v>
      </c>
      <c r="H15">
        <v>102.32599999999999</v>
      </c>
      <c r="I15">
        <v>71.435000000000002</v>
      </c>
      <c r="J15">
        <v>104.79300000000001</v>
      </c>
      <c r="K15">
        <v>109.44199999999999</v>
      </c>
      <c r="L15">
        <v>59.026000000000003</v>
      </c>
    </row>
    <row r="16" spans="1:12" x14ac:dyDescent="0.3">
      <c r="A16">
        <v>4</v>
      </c>
      <c r="B16" t="s">
        <v>15</v>
      </c>
      <c r="C16">
        <v>70.784000000000006</v>
      </c>
      <c r="D16">
        <v>165.684</v>
      </c>
      <c r="E16">
        <v>130.98099999999999</v>
      </c>
      <c r="F16">
        <v>152.44300000000001</v>
      </c>
      <c r="G16">
        <v>116.491</v>
      </c>
      <c r="H16">
        <v>139.69300000000001</v>
      </c>
      <c r="I16">
        <v>202.18199999999999</v>
      </c>
      <c r="J16">
        <v>154.41999999999999</v>
      </c>
      <c r="K16">
        <v>162.06800000000001</v>
      </c>
      <c r="L16">
        <v>223.51400000000001</v>
      </c>
    </row>
    <row r="17" spans="1:12" x14ac:dyDescent="0.3">
      <c r="A17">
        <v>4</v>
      </c>
      <c r="B17" t="s">
        <v>15</v>
      </c>
      <c r="C17">
        <v>102.21</v>
      </c>
      <c r="D17">
        <v>145.809</v>
      </c>
      <c r="E17">
        <v>104.577</v>
      </c>
      <c r="F17">
        <v>83.504999999999995</v>
      </c>
      <c r="G17">
        <v>156.86500000000001</v>
      </c>
      <c r="H17">
        <v>105.40900000000001</v>
      </c>
      <c r="I17">
        <v>138.96799999999999</v>
      </c>
      <c r="J17">
        <v>200.12700000000001</v>
      </c>
      <c r="K17">
        <v>245.93799999999999</v>
      </c>
      <c r="L17">
        <v>133.68700000000001</v>
      </c>
    </row>
    <row r="18" spans="1:12" x14ac:dyDescent="0.3">
      <c r="A18">
        <v>7</v>
      </c>
      <c r="B18" t="s">
        <v>12</v>
      </c>
      <c r="C18">
        <v>151.03800000000001</v>
      </c>
      <c r="D18">
        <v>161.678</v>
      </c>
      <c r="E18">
        <v>204.28899999999999</v>
      </c>
      <c r="F18">
        <v>273.38299999999998</v>
      </c>
      <c r="G18">
        <v>213.108</v>
      </c>
      <c r="H18">
        <v>258.50299999999999</v>
      </c>
      <c r="I18">
        <v>126.559</v>
      </c>
      <c r="J18">
        <v>203.56100000000001</v>
      </c>
      <c r="K18">
        <v>512.06200000000001</v>
      </c>
      <c r="L18">
        <v>189.851</v>
      </c>
    </row>
    <row r="19" spans="1:12" x14ac:dyDescent="0.3">
      <c r="A19">
        <v>7</v>
      </c>
      <c r="B19" t="s">
        <v>12</v>
      </c>
      <c r="C19">
        <v>398.95299999999997</v>
      </c>
      <c r="D19">
        <v>180.512</v>
      </c>
      <c r="E19">
        <v>196.43299999999999</v>
      </c>
      <c r="F19">
        <v>135.846</v>
      </c>
      <c r="G19">
        <v>262.483</v>
      </c>
      <c r="H19">
        <v>218.38900000000001</v>
      </c>
      <c r="I19">
        <v>246.51</v>
      </c>
      <c r="J19">
        <v>173.072</v>
      </c>
      <c r="K19">
        <v>193.70099999999999</v>
      </c>
      <c r="L19">
        <v>213.99199999999999</v>
      </c>
    </row>
    <row r="20" spans="1:12" x14ac:dyDescent="0.3">
      <c r="A20">
        <v>7</v>
      </c>
      <c r="B20" t="s">
        <v>12</v>
      </c>
      <c r="C20">
        <v>98.957999999999998</v>
      </c>
      <c r="D20">
        <v>212.79599999999999</v>
      </c>
      <c r="E20">
        <v>212.405</v>
      </c>
      <c r="F20">
        <v>106.45</v>
      </c>
      <c r="G20">
        <v>154.602</v>
      </c>
      <c r="H20">
        <v>143.72800000000001</v>
      </c>
      <c r="I20">
        <v>142.32300000000001</v>
      </c>
      <c r="J20">
        <v>157.672</v>
      </c>
      <c r="K20">
        <v>271.64</v>
      </c>
      <c r="L20">
        <v>141.101</v>
      </c>
    </row>
    <row r="21" spans="1:12" x14ac:dyDescent="0.3">
      <c r="A21">
        <v>7</v>
      </c>
      <c r="B21" t="s">
        <v>12</v>
      </c>
      <c r="C21">
        <v>237.71700000000001</v>
      </c>
      <c r="D21">
        <v>192.661</v>
      </c>
      <c r="E21">
        <v>189.61699999999999</v>
      </c>
      <c r="F21">
        <v>252.80500000000001</v>
      </c>
      <c r="G21">
        <v>149.607</v>
      </c>
      <c r="H21">
        <v>172.05799999999999</v>
      </c>
    </row>
    <row r="22" spans="1:12" x14ac:dyDescent="0.3">
      <c r="A22">
        <v>7</v>
      </c>
      <c r="B22" t="s">
        <v>15</v>
      </c>
      <c r="C22">
        <v>106.71</v>
      </c>
      <c r="D22">
        <v>137.90100000000001</v>
      </c>
      <c r="E22">
        <v>201.636</v>
      </c>
      <c r="F22">
        <v>120.133</v>
      </c>
      <c r="G22">
        <v>141.179</v>
      </c>
      <c r="H22">
        <v>103.12</v>
      </c>
      <c r="I22">
        <v>272.524</v>
      </c>
      <c r="J22">
        <v>99.504000000000005</v>
      </c>
      <c r="K22">
        <v>146.27799999999999</v>
      </c>
      <c r="L22">
        <v>109.962</v>
      </c>
    </row>
    <row r="23" spans="1:12" x14ac:dyDescent="0.3">
      <c r="A23">
        <v>7</v>
      </c>
      <c r="B23" t="s">
        <v>15</v>
      </c>
      <c r="C23">
        <v>98.463999999999999</v>
      </c>
      <c r="D23">
        <v>86.861000000000004</v>
      </c>
      <c r="E23">
        <v>159.155</v>
      </c>
      <c r="F23">
        <v>170.70500000000001</v>
      </c>
      <c r="G23">
        <v>173.54</v>
      </c>
      <c r="H23">
        <v>112.017</v>
      </c>
      <c r="I23">
        <v>62.98</v>
      </c>
      <c r="J23">
        <v>79.915000000000006</v>
      </c>
      <c r="K23">
        <v>127.105</v>
      </c>
      <c r="L23">
        <v>140.476</v>
      </c>
    </row>
    <row r="24" spans="1:12" x14ac:dyDescent="0.3">
      <c r="A24">
        <v>7</v>
      </c>
      <c r="B24" t="s">
        <v>15</v>
      </c>
      <c r="C24">
        <v>174.45099999999999</v>
      </c>
      <c r="D24">
        <v>144.535</v>
      </c>
      <c r="E24">
        <v>113.968</v>
      </c>
      <c r="F24">
        <v>89.879000000000005</v>
      </c>
      <c r="G24">
        <v>183.84200000000001</v>
      </c>
      <c r="H24">
        <v>117.66200000000001</v>
      </c>
      <c r="I24">
        <v>180.148</v>
      </c>
      <c r="J24">
        <v>114.514</v>
      </c>
      <c r="K24">
        <v>168.20699999999999</v>
      </c>
      <c r="L24">
        <v>147.05799999999999</v>
      </c>
    </row>
    <row r="25" spans="1:12" x14ac:dyDescent="0.3">
      <c r="A25">
        <v>7</v>
      </c>
      <c r="B25" t="s">
        <v>15</v>
      </c>
      <c r="C25">
        <v>161.44399999999999</v>
      </c>
      <c r="D25">
        <v>261.10399999999998</v>
      </c>
      <c r="E25">
        <v>237.249</v>
      </c>
      <c r="F25">
        <v>87.302999999999997</v>
      </c>
      <c r="G25">
        <v>138.447</v>
      </c>
      <c r="H25">
        <v>204.93899999999999</v>
      </c>
      <c r="I25">
        <v>82.126999999999995</v>
      </c>
      <c r="J25">
        <v>158.58199999999999</v>
      </c>
      <c r="K25">
        <v>127.651</v>
      </c>
      <c r="L25">
        <v>71.227000000000004</v>
      </c>
    </row>
    <row r="26" spans="1:12" x14ac:dyDescent="0.3">
      <c r="A26">
        <v>14</v>
      </c>
      <c r="B26" t="s">
        <v>12</v>
      </c>
      <c r="C26">
        <v>200.28299999999999</v>
      </c>
      <c r="D26">
        <v>99.555999999999997</v>
      </c>
      <c r="E26">
        <v>202.65</v>
      </c>
      <c r="F26">
        <v>154.41999999999999</v>
      </c>
      <c r="G26">
        <v>92.063999999999993</v>
      </c>
      <c r="H26">
        <v>147.24</v>
      </c>
      <c r="I26">
        <v>386.41399999999999</v>
      </c>
      <c r="J26">
        <v>54.863999999999997</v>
      </c>
      <c r="K26">
        <v>206.68199999999999</v>
      </c>
      <c r="L26">
        <v>297.39400000000001</v>
      </c>
    </row>
    <row r="27" spans="1:12" x14ac:dyDescent="0.3">
      <c r="A27">
        <v>14</v>
      </c>
      <c r="B27" t="s">
        <v>12</v>
      </c>
      <c r="C27">
        <v>132.464</v>
      </c>
      <c r="D27">
        <v>138.34299999999999</v>
      </c>
      <c r="E27">
        <v>283.68400000000003</v>
      </c>
      <c r="F27">
        <v>290.34399999999999</v>
      </c>
      <c r="G27">
        <v>227.93600000000001</v>
      </c>
      <c r="H27">
        <v>326.608</v>
      </c>
      <c r="I27">
        <v>329.31299999999999</v>
      </c>
      <c r="J27">
        <v>122.371</v>
      </c>
      <c r="K27">
        <v>308.892</v>
      </c>
      <c r="L27">
        <v>182.38499999999999</v>
      </c>
    </row>
    <row r="28" spans="1:12" x14ac:dyDescent="0.3">
      <c r="A28">
        <v>14</v>
      </c>
      <c r="B28" t="s">
        <v>12</v>
      </c>
      <c r="C28">
        <v>156.29300000000001</v>
      </c>
      <c r="D28">
        <v>221.25</v>
      </c>
      <c r="E28">
        <v>108.245</v>
      </c>
      <c r="F28">
        <v>225.43899999999999</v>
      </c>
      <c r="G28">
        <v>71.513000000000005</v>
      </c>
      <c r="H28">
        <v>111.601</v>
      </c>
      <c r="I28">
        <v>105.82599999999999</v>
      </c>
      <c r="J28">
        <v>97.370999999999995</v>
      </c>
      <c r="K28">
        <v>167.453</v>
      </c>
    </row>
    <row r="29" spans="1:12" x14ac:dyDescent="0.3">
      <c r="A29">
        <v>14</v>
      </c>
      <c r="B29" t="s">
        <v>12</v>
      </c>
      <c r="C29">
        <v>115.789</v>
      </c>
      <c r="D29">
        <v>107.673</v>
      </c>
      <c r="E29">
        <v>221.09399999999999</v>
      </c>
      <c r="F29">
        <v>127.001</v>
      </c>
      <c r="G29">
        <v>116.101</v>
      </c>
      <c r="H29">
        <v>168.624</v>
      </c>
      <c r="I29">
        <v>204.965</v>
      </c>
      <c r="J29">
        <v>182.411</v>
      </c>
      <c r="K29">
        <v>111.75700000000001</v>
      </c>
      <c r="L29">
        <v>77.703999999999994</v>
      </c>
    </row>
    <row r="30" spans="1:12" x14ac:dyDescent="0.3">
      <c r="A30">
        <v>14</v>
      </c>
      <c r="B30" t="s">
        <v>15</v>
      </c>
      <c r="C30">
        <v>87.927999999999997</v>
      </c>
      <c r="D30">
        <v>90.606999999999999</v>
      </c>
      <c r="E30">
        <v>83.063000000000002</v>
      </c>
      <c r="F30">
        <v>89.801000000000002</v>
      </c>
      <c r="G30">
        <v>103.172</v>
      </c>
      <c r="H30">
        <v>115.867</v>
      </c>
      <c r="I30">
        <v>86.314999999999998</v>
      </c>
      <c r="J30">
        <v>129.602</v>
      </c>
      <c r="K30">
        <v>176.35</v>
      </c>
      <c r="L30">
        <v>100.675</v>
      </c>
    </row>
    <row r="31" spans="1:12" x14ac:dyDescent="0.3">
      <c r="A31">
        <v>14</v>
      </c>
      <c r="B31" t="s">
        <v>15</v>
      </c>
      <c r="C31">
        <v>103.79600000000001</v>
      </c>
      <c r="D31">
        <v>99.738</v>
      </c>
      <c r="E31">
        <v>76.924000000000007</v>
      </c>
      <c r="F31">
        <v>44.718000000000004</v>
      </c>
      <c r="G31">
        <v>81.501999999999995</v>
      </c>
      <c r="H31">
        <v>121.122</v>
      </c>
      <c r="I31">
        <v>62.122</v>
      </c>
      <c r="J31">
        <v>71.149000000000001</v>
      </c>
      <c r="K31">
        <v>92.662000000000006</v>
      </c>
      <c r="L31">
        <v>69.146000000000001</v>
      </c>
    </row>
    <row r="32" spans="1:12" x14ac:dyDescent="0.3">
      <c r="A32">
        <v>14</v>
      </c>
      <c r="B32" t="s">
        <v>15</v>
      </c>
      <c r="C32">
        <v>144.56100000000001</v>
      </c>
      <c r="D32">
        <v>251.583</v>
      </c>
      <c r="E32">
        <v>91.414000000000001</v>
      </c>
      <c r="F32">
        <v>82.594999999999999</v>
      </c>
      <c r="G32">
        <v>175.309</v>
      </c>
      <c r="H32">
        <v>142.97399999999999</v>
      </c>
      <c r="I32">
        <v>93.572999999999993</v>
      </c>
      <c r="J32">
        <v>230.095</v>
      </c>
      <c r="K32">
        <v>156.059</v>
      </c>
      <c r="L32">
        <v>202.67599999999999</v>
      </c>
    </row>
    <row r="33" spans="1:12" x14ac:dyDescent="0.3">
      <c r="A33">
        <v>14</v>
      </c>
      <c r="B33" t="s">
        <v>15</v>
      </c>
      <c r="C33">
        <v>57.906999999999996</v>
      </c>
      <c r="D33">
        <v>63.084000000000003</v>
      </c>
      <c r="E33">
        <v>39.384999999999998</v>
      </c>
      <c r="F33">
        <v>35.482999999999997</v>
      </c>
      <c r="G33">
        <v>41.597000000000001</v>
      </c>
      <c r="H33">
        <v>50.65</v>
      </c>
      <c r="I33">
        <v>72.397000000000006</v>
      </c>
    </row>
    <row r="34" spans="1:12" x14ac:dyDescent="0.3">
      <c r="A34">
        <v>21</v>
      </c>
      <c r="B34" t="s">
        <v>12</v>
      </c>
      <c r="C34">
        <v>110.196</v>
      </c>
      <c r="D34">
        <v>241.333</v>
      </c>
      <c r="E34">
        <v>157.80199999999999</v>
      </c>
      <c r="F34">
        <v>269.81900000000002</v>
      </c>
      <c r="G34">
        <v>261.286</v>
      </c>
      <c r="H34">
        <v>156.18899999999999</v>
      </c>
      <c r="I34">
        <v>273.51299999999998</v>
      </c>
      <c r="J34">
        <v>234.62200000000001</v>
      </c>
      <c r="K34">
        <v>155.82499999999999</v>
      </c>
      <c r="L34">
        <v>169.71600000000001</v>
      </c>
    </row>
    <row r="35" spans="1:12" x14ac:dyDescent="0.3">
      <c r="A35">
        <v>21</v>
      </c>
      <c r="B35" t="s">
        <v>12</v>
      </c>
      <c r="C35">
        <v>165.63200000000001</v>
      </c>
      <c r="D35">
        <v>202.67599999999999</v>
      </c>
      <c r="E35">
        <v>194.45599999999999</v>
      </c>
      <c r="F35">
        <v>137.095</v>
      </c>
      <c r="G35">
        <v>160.065</v>
      </c>
      <c r="H35">
        <v>140.398</v>
      </c>
      <c r="I35">
        <v>254.23599999999999</v>
      </c>
      <c r="J35">
        <v>118.104</v>
      </c>
      <c r="K35">
        <v>187.536</v>
      </c>
      <c r="L35">
        <v>240.68299999999999</v>
      </c>
    </row>
    <row r="36" spans="1:12" x14ac:dyDescent="0.3">
      <c r="A36">
        <v>21</v>
      </c>
      <c r="B36" t="s">
        <v>12</v>
      </c>
      <c r="C36">
        <v>122.319</v>
      </c>
      <c r="D36">
        <v>103.848</v>
      </c>
      <c r="E36">
        <v>155.148</v>
      </c>
      <c r="F36">
        <v>226.32300000000001</v>
      </c>
      <c r="G36">
        <v>263.99200000000002</v>
      </c>
      <c r="H36">
        <v>74.218000000000004</v>
      </c>
      <c r="I36">
        <v>193.10300000000001</v>
      </c>
      <c r="J36">
        <v>282.82600000000002</v>
      </c>
      <c r="K36">
        <v>156.761</v>
      </c>
      <c r="L36">
        <v>154.446</v>
      </c>
    </row>
    <row r="37" spans="1:12" x14ac:dyDescent="0.3">
      <c r="A37">
        <v>21</v>
      </c>
      <c r="B37" t="s">
        <v>12</v>
      </c>
      <c r="C37">
        <v>234.25700000000001</v>
      </c>
      <c r="D37">
        <v>125.67400000000001</v>
      </c>
      <c r="E37">
        <v>103.328</v>
      </c>
      <c r="F37">
        <v>201.61</v>
      </c>
      <c r="G37">
        <v>232.95699999999999</v>
      </c>
      <c r="H37">
        <v>111.965</v>
      </c>
      <c r="I37">
        <v>237.01499999999999</v>
      </c>
      <c r="J37">
        <v>125.67400000000001</v>
      </c>
      <c r="K37">
        <v>174.06100000000001</v>
      </c>
      <c r="L37">
        <v>190.99600000000001</v>
      </c>
    </row>
    <row r="38" spans="1:12" x14ac:dyDescent="0.3">
      <c r="A38">
        <v>21</v>
      </c>
      <c r="B38" t="s">
        <v>15</v>
      </c>
      <c r="C38">
        <v>55.904000000000003</v>
      </c>
      <c r="D38">
        <v>47.84</v>
      </c>
      <c r="E38">
        <v>75.831000000000003</v>
      </c>
      <c r="F38">
        <v>77.703999999999994</v>
      </c>
      <c r="G38">
        <v>108.53100000000001</v>
      </c>
      <c r="H38">
        <v>56.06</v>
      </c>
      <c r="I38">
        <v>38.527000000000001</v>
      </c>
      <c r="J38">
        <v>50.728000000000002</v>
      </c>
      <c r="K38">
        <v>31.945</v>
      </c>
      <c r="L38">
        <v>61.366999999999997</v>
      </c>
    </row>
    <row r="39" spans="1:12" x14ac:dyDescent="0.3">
      <c r="A39">
        <v>21</v>
      </c>
      <c r="B39" t="s">
        <v>15</v>
      </c>
      <c r="C39">
        <v>126.273</v>
      </c>
      <c r="D39">
        <v>69.718000000000004</v>
      </c>
      <c r="E39">
        <v>133.60900000000001</v>
      </c>
      <c r="F39">
        <v>129.16</v>
      </c>
      <c r="G39">
        <v>167.27099999999999</v>
      </c>
      <c r="H39">
        <v>163.39500000000001</v>
      </c>
      <c r="I39">
        <v>160.53299999999999</v>
      </c>
      <c r="J39">
        <v>128.744</v>
      </c>
      <c r="K39">
        <v>128.27600000000001</v>
      </c>
      <c r="L39">
        <v>98.853999999999999</v>
      </c>
    </row>
    <row r="40" spans="1:12" x14ac:dyDescent="0.3">
      <c r="A40">
        <v>21</v>
      </c>
      <c r="B40" t="s">
        <v>15</v>
      </c>
      <c r="C40">
        <v>79.369</v>
      </c>
      <c r="D40">
        <v>76.742000000000004</v>
      </c>
      <c r="E40">
        <v>46.539000000000001</v>
      </c>
      <c r="F40">
        <v>60.951000000000001</v>
      </c>
      <c r="G40">
        <v>31.841000000000001</v>
      </c>
      <c r="H40">
        <v>57.881</v>
      </c>
      <c r="I40">
        <v>66.778000000000006</v>
      </c>
      <c r="J40">
        <v>77.028000000000006</v>
      </c>
    </row>
    <row r="41" spans="1:12" x14ac:dyDescent="0.3">
      <c r="A41">
        <v>21</v>
      </c>
      <c r="B41" t="s">
        <v>15</v>
      </c>
      <c r="C41">
        <v>70.653999999999996</v>
      </c>
      <c r="D41">
        <v>59</v>
      </c>
      <c r="E41">
        <v>43.235999999999997</v>
      </c>
      <c r="F41">
        <v>67.168999999999997</v>
      </c>
      <c r="G41">
        <v>47.97</v>
      </c>
      <c r="H41">
        <v>50.103000000000002</v>
      </c>
    </row>
    <row r="42" spans="1:12" x14ac:dyDescent="0.3">
      <c r="A42">
        <v>28</v>
      </c>
      <c r="B42" t="s">
        <v>12</v>
      </c>
      <c r="C42">
        <v>444.29599999999999</v>
      </c>
      <c r="D42">
        <v>307.40899999999999</v>
      </c>
      <c r="E42">
        <v>308.00700000000001</v>
      </c>
      <c r="F42">
        <v>331.96699999999998</v>
      </c>
      <c r="G42">
        <v>158.79</v>
      </c>
      <c r="H42">
        <v>105.461</v>
      </c>
      <c r="I42">
        <v>254.99100000000001</v>
      </c>
      <c r="J42">
        <v>193.67500000000001</v>
      </c>
      <c r="K42">
        <v>122.761</v>
      </c>
      <c r="L42">
        <v>76.793999999999997</v>
      </c>
    </row>
    <row r="43" spans="1:12" x14ac:dyDescent="0.3">
      <c r="A43">
        <v>28</v>
      </c>
      <c r="B43" t="s">
        <v>12</v>
      </c>
      <c r="C43">
        <v>174.84100000000001</v>
      </c>
      <c r="D43">
        <v>231.11</v>
      </c>
      <c r="E43">
        <v>253.898</v>
      </c>
      <c r="F43">
        <v>266.77499999999998</v>
      </c>
      <c r="G43">
        <v>170.93899999999999</v>
      </c>
      <c r="H43">
        <v>145.28899999999999</v>
      </c>
      <c r="I43">
        <v>203.58699999999999</v>
      </c>
      <c r="J43">
        <v>205.82400000000001</v>
      </c>
      <c r="K43">
        <v>323.43400000000003</v>
      </c>
      <c r="L43">
        <v>121.122</v>
      </c>
    </row>
    <row r="44" spans="1:12" x14ac:dyDescent="0.3">
      <c r="A44">
        <v>28</v>
      </c>
      <c r="B44" t="s">
        <v>12</v>
      </c>
      <c r="C44">
        <v>198.22800000000001</v>
      </c>
      <c r="D44">
        <v>238.21199999999999</v>
      </c>
      <c r="E44">
        <v>177.39</v>
      </c>
      <c r="F44">
        <v>194.32599999999999</v>
      </c>
      <c r="G44">
        <v>97.787000000000006</v>
      </c>
      <c r="H44">
        <v>201.03700000000001</v>
      </c>
      <c r="I44">
        <v>276.89499999999998</v>
      </c>
      <c r="J44">
        <v>233.26900000000001</v>
      </c>
      <c r="K44">
        <v>155.59100000000001</v>
      </c>
      <c r="L44">
        <v>278.79399999999998</v>
      </c>
    </row>
    <row r="45" spans="1:12" x14ac:dyDescent="0.3">
      <c r="A45">
        <v>28</v>
      </c>
      <c r="B45" t="s">
        <v>12</v>
      </c>
      <c r="C45">
        <v>70.498000000000005</v>
      </c>
      <c r="D45">
        <v>72.84</v>
      </c>
      <c r="E45">
        <v>123.021</v>
      </c>
      <c r="F45">
        <v>153.9</v>
      </c>
      <c r="G45">
        <v>113.526</v>
      </c>
      <c r="H45">
        <v>102.262</v>
      </c>
      <c r="I45">
        <v>91.778000000000006</v>
      </c>
      <c r="J45">
        <v>80.930000000000007</v>
      </c>
      <c r="K45">
        <v>96.929000000000002</v>
      </c>
      <c r="L45">
        <v>148.255</v>
      </c>
    </row>
    <row r="46" spans="1:12" x14ac:dyDescent="0.3">
      <c r="A46">
        <v>28</v>
      </c>
      <c r="B46" t="s">
        <v>15</v>
      </c>
      <c r="C46">
        <v>76.143000000000001</v>
      </c>
      <c r="D46">
        <v>71.460999999999999</v>
      </c>
      <c r="E46">
        <v>103.744</v>
      </c>
      <c r="F46">
        <v>91.986000000000004</v>
      </c>
      <c r="G46">
        <v>66.647999999999996</v>
      </c>
      <c r="H46">
        <v>41.206000000000003</v>
      </c>
      <c r="I46">
        <v>100.935</v>
      </c>
      <c r="J46">
        <v>151.584</v>
      </c>
      <c r="K46">
        <v>99.738</v>
      </c>
      <c r="L46">
        <v>97.162999999999997</v>
      </c>
    </row>
    <row r="47" spans="1:12" x14ac:dyDescent="0.3">
      <c r="A47">
        <v>28</v>
      </c>
      <c r="B47" t="s">
        <v>15</v>
      </c>
      <c r="C47">
        <v>96.903000000000006</v>
      </c>
      <c r="D47">
        <v>139.696</v>
      </c>
      <c r="E47">
        <v>73.802000000000007</v>
      </c>
      <c r="F47">
        <v>82.569000000000003</v>
      </c>
      <c r="G47">
        <v>69.457999999999998</v>
      </c>
      <c r="H47">
        <v>95.575999999999993</v>
      </c>
      <c r="I47">
        <v>99.191999999999993</v>
      </c>
      <c r="J47">
        <v>61.055</v>
      </c>
      <c r="K47">
        <v>208.84200000000001</v>
      </c>
      <c r="L47">
        <v>66.361999999999995</v>
      </c>
    </row>
    <row r="48" spans="1:12" x14ac:dyDescent="0.3">
      <c r="A48">
        <v>28</v>
      </c>
      <c r="B48" t="s">
        <v>15</v>
      </c>
      <c r="C48">
        <v>52.158000000000001</v>
      </c>
      <c r="D48">
        <v>58.012</v>
      </c>
      <c r="E48">
        <v>39.436999999999998</v>
      </c>
      <c r="F48">
        <v>34.494999999999997</v>
      </c>
      <c r="G48">
        <v>39.75</v>
      </c>
      <c r="H48">
        <v>79.394999999999996</v>
      </c>
      <c r="I48">
        <v>68.703000000000003</v>
      </c>
      <c r="J48">
        <v>58.531999999999996</v>
      </c>
      <c r="K48">
        <v>52.027999999999999</v>
      </c>
      <c r="L48">
        <v>46.460999999999999</v>
      </c>
    </row>
    <row r="49" spans="1:12" x14ac:dyDescent="0.3">
      <c r="A49">
        <v>28</v>
      </c>
      <c r="B49" t="s">
        <v>15</v>
      </c>
      <c r="C49">
        <v>187.71799999999999</v>
      </c>
      <c r="D49">
        <v>131.91800000000001</v>
      </c>
      <c r="E49">
        <v>215.37100000000001</v>
      </c>
      <c r="F49">
        <v>47.475999999999999</v>
      </c>
      <c r="G49">
        <v>206.76</v>
      </c>
      <c r="H49">
        <v>46.93</v>
      </c>
      <c r="I49">
        <v>46.93</v>
      </c>
      <c r="J49">
        <v>150.518</v>
      </c>
      <c r="K49">
        <v>128.25</v>
      </c>
      <c r="L49">
        <v>145.1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F8F1E-4E58-4270-A117-23EEE90063FF}">
  <dimension ref="A1:L82"/>
  <sheetViews>
    <sheetView tabSelected="1" workbookViewId="0">
      <selection activeCell="K16" sqref="K16"/>
    </sheetView>
  </sheetViews>
  <sheetFormatPr defaultRowHeight="14.4" x14ac:dyDescent="0.3"/>
  <sheetData>
    <row r="1" spans="1:12" x14ac:dyDescent="0.3">
      <c r="C1" t="s">
        <v>69</v>
      </c>
    </row>
    <row r="2" spans="1:12" x14ac:dyDescent="0.3">
      <c r="A2" t="s">
        <v>1</v>
      </c>
      <c r="B2" t="s">
        <v>2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</row>
    <row r="3" spans="1:12" x14ac:dyDescent="0.3">
      <c r="A3">
        <v>0</v>
      </c>
      <c r="B3" t="s">
        <v>12</v>
      </c>
      <c r="C3">
        <v>24.231000000000002</v>
      </c>
      <c r="D3">
        <v>27.471</v>
      </c>
      <c r="E3">
        <v>39.207000000000001</v>
      </c>
      <c r="F3">
        <v>83.602999999999994</v>
      </c>
      <c r="G3">
        <v>23.768999999999998</v>
      </c>
      <c r="H3">
        <v>21.454999999999998</v>
      </c>
      <c r="I3">
        <v>56.098999999999997</v>
      </c>
      <c r="J3">
        <v>27.437999999999999</v>
      </c>
      <c r="K3">
        <v>23.867999999999999</v>
      </c>
      <c r="L3">
        <v>31.437999999999999</v>
      </c>
    </row>
    <row r="4" spans="1:12" x14ac:dyDescent="0.3">
      <c r="A4">
        <v>0</v>
      </c>
      <c r="B4" t="s">
        <v>12</v>
      </c>
      <c r="C4">
        <v>43.14</v>
      </c>
      <c r="D4">
        <v>26.248000000000001</v>
      </c>
      <c r="E4">
        <v>25.652999999999999</v>
      </c>
      <c r="F4">
        <v>27.635999999999999</v>
      </c>
      <c r="G4">
        <v>26.777000000000001</v>
      </c>
      <c r="H4">
        <v>35.503999999999998</v>
      </c>
      <c r="I4">
        <v>29.587</v>
      </c>
      <c r="J4">
        <v>26.645</v>
      </c>
      <c r="K4">
        <v>25.917000000000002</v>
      </c>
      <c r="L4">
        <v>26.181999999999999</v>
      </c>
    </row>
    <row r="5" spans="1:12" x14ac:dyDescent="0.3">
      <c r="A5">
        <v>0</v>
      </c>
      <c r="B5" t="s">
        <v>12</v>
      </c>
      <c r="C5">
        <v>35.966999999999999</v>
      </c>
      <c r="D5">
        <v>57.454999999999998</v>
      </c>
      <c r="E5">
        <v>31.207000000000001</v>
      </c>
      <c r="F5">
        <v>24.693999999999999</v>
      </c>
      <c r="G5">
        <v>18.744</v>
      </c>
      <c r="H5">
        <v>23.669</v>
      </c>
      <c r="I5">
        <v>36.991999999999997</v>
      </c>
      <c r="J5">
        <v>29.983000000000001</v>
      </c>
      <c r="K5">
        <v>44.726999999999997</v>
      </c>
      <c r="L5">
        <v>28.132000000000001</v>
      </c>
    </row>
    <row r="6" spans="1:12" x14ac:dyDescent="0.3">
      <c r="A6">
        <v>0</v>
      </c>
      <c r="B6" t="s">
        <v>12</v>
      </c>
      <c r="C6">
        <v>32.594999999999999</v>
      </c>
      <c r="D6">
        <v>25.488</v>
      </c>
      <c r="E6">
        <v>44.661000000000001</v>
      </c>
      <c r="F6">
        <v>44.496000000000002</v>
      </c>
      <c r="G6">
        <v>24.562000000000001</v>
      </c>
      <c r="H6">
        <v>27.372</v>
      </c>
      <c r="I6">
        <v>48.098999999999997</v>
      </c>
      <c r="J6">
        <v>26.478999999999999</v>
      </c>
      <c r="K6">
        <v>48.496000000000002</v>
      </c>
      <c r="L6">
        <v>25.321999999999999</v>
      </c>
    </row>
    <row r="7" spans="1:12" x14ac:dyDescent="0.3">
      <c r="A7">
        <v>0</v>
      </c>
      <c r="B7" t="s">
        <v>15</v>
      </c>
      <c r="C7">
        <v>32.198</v>
      </c>
      <c r="D7">
        <v>34.049999999999997</v>
      </c>
      <c r="E7">
        <v>33.784999999999997</v>
      </c>
      <c r="F7">
        <v>34.049999999999997</v>
      </c>
      <c r="G7">
        <v>25.751999999999999</v>
      </c>
      <c r="H7">
        <v>41.524999999999999</v>
      </c>
      <c r="I7">
        <v>49.222999999999999</v>
      </c>
      <c r="J7">
        <v>51.835000000000001</v>
      </c>
      <c r="K7">
        <v>58.05</v>
      </c>
      <c r="L7">
        <v>27.835000000000001</v>
      </c>
    </row>
    <row r="8" spans="1:12" x14ac:dyDescent="0.3">
      <c r="A8">
        <v>0</v>
      </c>
      <c r="B8" t="s">
        <v>15</v>
      </c>
      <c r="C8">
        <v>28.86</v>
      </c>
      <c r="D8">
        <v>29.983000000000001</v>
      </c>
      <c r="E8">
        <v>24.925999999999998</v>
      </c>
      <c r="F8">
        <v>38.347000000000001</v>
      </c>
      <c r="G8">
        <v>43.273000000000003</v>
      </c>
      <c r="H8">
        <v>31.57</v>
      </c>
      <c r="I8">
        <v>31.57</v>
      </c>
      <c r="J8">
        <v>29.850999999999999</v>
      </c>
      <c r="K8">
        <v>37.554000000000002</v>
      </c>
      <c r="L8">
        <v>29.553999999999998</v>
      </c>
    </row>
    <row r="9" spans="1:12" x14ac:dyDescent="0.3">
      <c r="A9">
        <v>0</v>
      </c>
      <c r="B9" t="s">
        <v>15</v>
      </c>
      <c r="C9">
        <v>36.363999999999997</v>
      </c>
      <c r="D9">
        <v>27.24</v>
      </c>
      <c r="E9">
        <v>23.966999999999999</v>
      </c>
      <c r="F9">
        <v>30.908999999999999</v>
      </c>
      <c r="G9">
        <v>45.488</v>
      </c>
      <c r="H9">
        <v>21.553999999999998</v>
      </c>
      <c r="I9">
        <v>24.661000000000001</v>
      </c>
      <c r="J9">
        <v>53.521000000000001</v>
      </c>
      <c r="K9">
        <v>32.76</v>
      </c>
      <c r="L9">
        <v>21.917000000000002</v>
      </c>
    </row>
    <row r="10" spans="1:12" x14ac:dyDescent="0.3">
      <c r="A10">
        <v>0</v>
      </c>
      <c r="B10" t="s">
        <v>15</v>
      </c>
      <c r="C10">
        <v>27.802</v>
      </c>
      <c r="D10">
        <v>20.198</v>
      </c>
      <c r="E10">
        <v>29.983000000000001</v>
      </c>
      <c r="F10">
        <v>93.488</v>
      </c>
      <c r="G10">
        <v>30.512</v>
      </c>
      <c r="H10">
        <v>88.43</v>
      </c>
      <c r="I10">
        <v>27.802</v>
      </c>
      <c r="J10">
        <v>25.321999999999999</v>
      </c>
      <c r="K10">
        <v>43.933999999999997</v>
      </c>
      <c r="L10">
        <v>26.280999999999999</v>
      </c>
    </row>
    <row r="11" spans="1:12" x14ac:dyDescent="0.3">
      <c r="A11">
        <v>4</v>
      </c>
      <c r="B11" t="s">
        <v>12</v>
      </c>
      <c r="C11">
        <v>38.579000000000001</v>
      </c>
      <c r="D11">
        <v>24.992000000000001</v>
      </c>
      <c r="E11">
        <v>26.347000000000001</v>
      </c>
      <c r="F11">
        <v>37.156999999999996</v>
      </c>
      <c r="G11">
        <v>31.273</v>
      </c>
      <c r="H11">
        <v>27.57</v>
      </c>
      <c r="I11">
        <v>20.693999999999999</v>
      </c>
      <c r="J11">
        <v>32.661000000000001</v>
      </c>
      <c r="K11">
        <v>28.463000000000001</v>
      </c>
      <c r="L11">
        <v>29.19</v>
      </c>
    </row>
    <row r="12" spans="1:12" x14ac:dyDescent="0.3">
      <c r="A12">
        <v>4</v>
      </c>
      <c r="B12" t="s">
        <v>12</v>
      </c>
      <c r="C12">
        <v>36.264000000000003</v>
      </c>
      <c r="D12">
        <v>28.86</v>
      </c>
      <c r="E12">
        <v>26.777000000000001</v>
      </c>
      <c r="F12">
        <v>57.817999999999998</v>
      </c>
      <c r="G12">
        <v>35.636000000000003</v>
      </c>
      <c r="H12">
        <v>38.247999999999998</v>
      </c>
      <c r="I12">
        <v>56.198</v>
      </c>
      <c r="J12">
        <v>47.835000000000001</v>
      </c>
      <c r="K12">
        <v>46.149000000000001</v>
      </c>
      <c r="L12">
        <v>36.594999999999999</v>
      </c>
    </row>
    <row r="13" spans="1:12" x14ac:dyDescent="0.3">
      <c r="A13">
        <v>4</v>
      </c>
      <c r="B13" t="s">
        <v>12</v>
      </c>
      <c r="C13">
        <v>28.925999999999998</v>
      </c>
      <c r="D13">
        <v>22.248000000000001</v>
      </c>
      <c r="E13">
        <v>24.396999999999998</v>
      </c>
      <c r="F13">
        <v>27.635999999999999</v>
      </c>
      <c r="G13">
        <v>62.975000000000001</v>
      </c>
      <c r="H13">
        <v>27.372</v>
      </c>
      <c r="I13">
        <v>37.124000000000002</v>
      </c>
      <c r="J13">
        <v>34.777000000000001</v>
      </c>
      <c r="K13">
        <v>28.132000000000001</v>
      </c>
      <c r="L13">
        <v>37.521000000000001</v>
      </c>
    </row>
    <row r="14" spans="1:12" x14ac:dyDescent="0.3">
      <c r="A14">
        <v>4</v>
      </c>
      <c r="B14" t="s">
        <v>12</v>
      </c>
      <c r="C14">
        <v>32.792999999999999</v>
      </c>
      <c r="D14">
        <v>19.669</v>
      </c>
      <c r="E14">
        <v>29.488</v>
      </c>
      <c r="F14">
        <v>28.562000000000001</v>
      </c>
      <c r="G14">
        <v>40.264000000000003</v>
      </c>
      <c r="H14">
        <v>40.264000000000003</v>
      </c>
      <c r="I14">
        <v>30.611999999999998</v>
      </c>
      <c r="J14">
        <v>37.652999999999999</v>
      </c>
      <c r="K14">
        <v>35.106999999999999</v>
      </c>
      <c r="L14">
        <v>22.38</v>
      </c>
    </row>
    <row r="15" spans="1:12" x14ac:dyDescent="0.3">
      <c r="A15">
        <v>4</v>
      </c>
      <c r="B15" t="s">
        <v>15</v>
      </c>
      <c r="C15">
        <v>40.231000000000002</v>
      </c>
      <c r="D15">
        <v>22.512</v>
      </c>
      <c r="E15">
        <v>25.321999999999999</v>
      </c>
      <c r="F15">
        <v>26.727</v>
      </c>
      <c r="G15">
        <v>32.264000000000003</v>
      </c>
      <c r="H15">
        <v>27.966999999999999</v>
      </c>
      <c r="I15">
        <v>40.893000000000001</v>
      </c>
      <c r="J15">
        <v>28.661000000000001</v>
      </c>
      <c r="K15">
        <v>40.231000000000002</v>
      </c>
      <c r="L15">
        <v>39.106999999999999</v>
      </c>
    </row>
    <row r="16" spans="1:12" x14ac:dyDescent="0.3">
      <c r="A16">
        <v>4</v>
      </c>
      <c r="B16" t="s">
        <v>15</v>
      </c>
      <c r="C16">
        <v>22.05</v>
      </c>
      <c r="D16">
        <v>23.702000000000002</v>
      </c>
      <c r="E16">
        <v>22.181999999999999</v>
      </c>
      <c r="F16">
        <v>27.835000000000001</v>
      </c>
      <c r="G16">
        <v>19.702000000000002</v>
      </c>
      <c r="H16">
        <v>25.157</v>
      </c>
      <c r="I16">
        <v>23.074000000000002</v>
      </c>
      <c r="J16">
        <v>33.719000000000001</v>
      </c>
      <c r="K16">
        <v>21.884</v>
      </c>
      <c r="L16">
        <v>30.908999999999999</v>
      </c>
    </row>
    <row r="17" spans="1:12" x14ac:dyDescent="0.3">
      <c r="A17">
        <v>4</v>
      </c>
      <c r="B17" t="s">
        <v>15</v>
      </c>
      <c r="C17">
        <v>26.777000000000001</v>
      </c>
      <c r="D17">
        <v>20.495999999999999</v>
      </c>
      <c r="E17">
        <v>21.917000000000002</v>
      </c>
      <c r="F17">
        <v>15.669</v>
      </c>
      <c r="G17">
        <v>45.124000000000002</v>
      </c>
      <c r="H17">
        <v>27.338999999999999</v>
      </c>
      <c r="I17">
        <v>22.710999999999999</v>
      </c>
      <c r="J17">
        <v>24.164999999999999</v>
      </c>
      <c r="K17">
        <v>24.693999999999999</v>
      </c>
      <c r="L17">
        <v>27.901</v>
      </c>
    </row>
    <row r="18" spans="1:12" x14ac:dyDescent="0.3">
      <c r="A18">
        <v>4</v>
      </c>
      <c r="B18" t="s">
        <v>15</v>
      </c>
      <c r="C18">
        <v>15.339</v>
      </c>
      <c r="D18">
        <v>34.082999999999998</v>
      </c>
      <c r="E18">
        <v>27.635999999999999</v>
      </c>
      <c r="F18">
        <v>26.082999999999998</v>
      </c>
      <c r="G18">
        <v>25.884</v>
      </c>
      <c r="H18">
        <v>27.14</v>
      </c>
      <c r="I18">
        <v>27.14</v>
      </c>
      <c r="J18">
        <v>21.256</v>
      </c>
      <c r="K18">
        <v>36.131999999999998</v>
      </c>
      <c r="L18">
        <v>25.917000000000002</v>
      </c>
    </row>
    <row r="19" spans="1:12" x14ac:dyDescent="0.3">
      <c r="A19">
        <v>7</v>
      </c>
      <c r="B19" t="s">
        <v>12</v>
      </c>
      <c r="C19">
        <v>21.123999999999999</v>
      </c>
      <c r="D19">
        <v>25.091000000000001</v>
      </c>
      <c r="E19">
        <v>32.694000000000003</v>
      </c>
      <c r="F19">
        <v>26.413</v>
      </c>
      <c r="G19">
        <v>44</v>
      </c>
      <c r="H19">
        <v>30.082999999999998</v>
      </c>
      <c r="I19">
        <v>27.405000000000001</v>
      </c>
      <c r="J19">
        <v>32.033000000000001</v>
      </c>
      <c r="K19">
        <v>31.669</v>
      </c>
      <c r="L19">
        <v>25.983000000000001</v>
      </c>
    </row>
    <row r="20" spans="1:12" x14ac:dyDescent="0.3">
      <c r="A20">
        <v>7</v>
      </c>
      <c r="B20" t="s">
        <v>12</v>
      </c>
      <c r="C20">
        <v>19.536999999999999</v>
      </c>
      <c r="D20">
        <v>26.347000000000001</v>
      </c>
      <c r="E20">
        <v>31.273</v>
      </c>
      <c r="F20">
        <v>26.248000000000001</v>
      </c>
      <c r="G20">
        <v>38.942</v>
      </c>
      <c r="H20">
        <v>37.817999999999998</v>
      </c>
      <c r="I20">
        <v>23.437999999999999</v>
      </c>
      <c r="J20">
        <v>38.182000000000002</v>
      </c>
      <c r="K20">
        <v>24.43</v>
      </c>
      <c r="L20">
        <v>24.231000000000002</v>
      </c>
    </row>
    <row r="21" spans="1:12" x14ac:dyDescent="0.3">
      <c r="A21">
        <v>7</v>
      </c>
      <c r="B21" t="s">
        <v>12</v>
      </c>
      <c r="C21">
        <v>39.106999999999999</v>
      </c>
      <c r="D21">
        <v>21.818000000000001</v>
      </c>
      <c r="E21">
        <v>23.14</v>
      </c>
      <c r="F21">
        <v>24</v>
      </c>
      <c r="G21">
        <v>27.306000000000001</v>
      </c>
      <c r="H21">
        <v>20.925999999999998</v>
      </c>
      <c r="I21">
        <v>38.645000000000003</v>
      </c>
      <c r="J21">
        <v>34.215000000000003</v>
      </c>
      <c r="K21">
        <v>20.364000000000001</v>
      </c>
      <c r="L21">
        <v>34.908999999999999</v>
      </c>
    </row>
    <row r="22" spans="1:12" x14ac:dyDescent="0.3">
      <c r="A22">
        <v>7</v>
      </c>
      <c r="B22" t="s">
        <v>12</v>
      </c>
      <c r="C22">
        <v>29.884</v>
      </c>
      <c r="D22">
        <v>19.934000000000001</v>
      </c>
      <c r="E22">
        <v>32.86</v>
      </c>
      <c r="F22">
        <v>28.396999999999998</v>
      </c>
      <c r="G22">
        <v>25.521000000000001</v>
      </c>
      <c r="H22">
        <v>33.719000000000001</v>
      </c>
      <c r="I22">
        <v>38.380000000000003</v>
      </c>
      <c r="J22">
        <v>16.628</v>
      </c>
      <c r="K22">
        <v>38.314</v>
      </c>
      <c r="L22">
        <v>26.710999999999999</v>
      </c>
    </row>
    <row r="23" spans="1:12" x14ac:dyDescent="0.3">
      <c r="A23">
        <v>7</v>
      </c>
      <c r="B23" t="s">
        <v>15</v>
      </c>
      <c r="C23">
        <v>24.463000000000001</v>
      </c>
      <c r="D23">
        <v>22.248000000000001</v>
      </c>
      <c r="E23">
        <v>26.603000000000002</v>
      </c>
      <c r="F23">
        <v>38.314</v>
      </c>
      <c r="G23">
        <v>17.917000000000002</v>
      </c>
      <c r="H23">
        <v>22.082999999999998</v>
      </c>
      <c r="I23">
        <v>19.338999999999999</v>
      </c>
      <c r="J23">
        <v>20.826000000000001</v>
      </c>
      <c r="K23">
        <v>23.338999999999999</v>
      </c>
      <c r="L23">
        <v>27.603000000000002</v>
      </c>
    </row>
    <row r="24" spans="1:12" x14ac:dyDescent="0.3">
      <c r="A24">
        <v>7</v>
      </c>
      <c r="B24" t="s">
        <v>15</v>
      </c>
      <c r="C24">
        <v>14.016999999999999</v>
      </c>
      <c r="D24">
        <v>18.016999999999999</v>
      </c>
      <c r="E24">
        <v>24.628</v>
      </c>
      <c r="F24">
        <v>21.420999999999999</v>
      </c>
      <c r="G24">
        <v>28.792999999999999</v>
      </c>
      <c r="H24">
        <v>40.76</v>
      </c>
      <c r="I24">
        <v>20.727</v>
      </c>
      <c r="J24">
        <v>25.420999999999999</v>
      </c>
      <c r="K24">
        <v>20.727</v>
      </c>
      <c r="L24">
        <v>20.132000000000001</v>
      </c>
    </row>
    <row r="25" spans="1:12" x14ac:dyDescent="0.3">
      <c r="A25">
        <v>7</v>
      </c>
      <c r="B25" t="s">
        <v>15</v>
      </c>
      <c r="C25">
        <v>32.098999999999997</v>
      </c>
      <c r="D25">
        <v>25.686</v>
      </c>
      <c r="E25">
        <v>18.181999999999999</v>
      </c>
      <c r="F25">
        <v>17.024999999999999</v>
      </c>
      <c r="G25">
        <v>15.736000000000001</v>
      </c>
      <c r="H25">
        <v>16.331</v>
      </c>
      <c r="I25">
        <v>18.843</v>
      </c>
      <c r="J25">
        <v>20.495999999999999</v>
      </c>
      <c r="K25">
        <v>20</v>
      </c>
      <c r="L25">
        <v>17.719000000000001</v>
      </c>
    </row>
    <row r="26" spans="1:12" x14ac:dyDescent="0.3">
      <c r="A26">
        <v>7</v>
      </c>
      <c r="B26" t="s">
        <v>15</v>
      </c>
      <c r="C26">
        <v>23.173999999999999</v>
      </c>
      <c r="D26">
        <v>18.413</v>
      </c>
      <c r="E26">
        <v>18.809999999999999</v>
      </c>
      <c r="F26">
        <v>34.347000000000001</v>
      </c>
      <c r="G26">
        <v>17.157</v>
      </c>
      <c r="H26">
        <v>35.372</v>
      </c>
      <c r="I26">
        <v>18.942</v>
      </c>
      <c r="J26">
        <v>17.058</v>
      </c>
      <c r="K26">
        <v>22.579000000000001</v>
      </c>
      <c r="L26">
        <v>21.751999999999999</v>
      </c>
    </row>
    <row r="27" spans="1:12" x14ac:dyDescent="0.3">
      <c r="A27">
        <v>14</v>
      </c>
      <c r="B27" t="s">
        <v>12</v>
      </c>
      <c r="C27">
        <v>27.835000000000001</v>
      </c>
      <c r="D27">
        <v>23.14</v>
      </c>
      <c r="E27">
        <v>44.43</v>
      </c>
      <c r="F27">
        <v>76.594999999999999</v>
      </c>
      <c r="G27">
        <v>18.38</v>
      </c>
      <c r="H27">
        <v>25.917000000000002</v>
      </c>
      <c r="I27">
        <v>23.867999999999999</v>
      </c>
      <c r="J27">
        <v>25.420999999999999</v>
      </c>
      <c r="K27">
        <v>31.405000000000001</v>
      </c>
      <c r="L27">
        <v>36.396999999999998</v>
      </c>
    </row>
    <row r="28" spans="1:12" x14ac:dyDescent="0.3">
      <c r="A28">
        <v>14</v>
      </c>
      <c r="B28" t="s">
        <v>12</v>
      </c>
      <c r="C28">
        <v>25.256</v>
      </c>
      <c r="D28">
        <v>30.446000000000002</v>
      </c>
      <c r="E28">
        <v>30.280999999999999</v>
      </c>
      <c r="F28">
        <v>47.966999999999999</v>
      </c>
      <c r="G28">
        <v>40.594999999999999</v>
      </c>
      <c r="H28">
        <v>51.24</v>
      </c>
      <c r="I28">
        <v>42.645000000000003</v>
      </c>
      <c r="J28">
        <v>49.322000000000003</v>
      </c>
      <c r="K28">
        <v>44.066000000000003</v>
      </c>
      <c r="L28">
        <v>24.132000000000001</v>
      </c>
    </row>
    <row r="29" spans="1:12" x14ac:dyDescent="0.3">
      <c r="A29">
        <v>14</v>
      </c>
      <c r="B29" t="s">
        <v>12</v>
      </c>
      <c r="C29">
        <v>31.207000000000001</v>
      </c>
      <c r="D29">
        <v>22.016999999999999</v>
      </c>
      <c r="E29">
        <v>24.495999999999999</v>
      </c>
      <c r="F29">
        <v>30.149000000000001</v>
      </c>
      <c r="G29">
        <v>27.173999999999999</v>
      </c>
      <c r="H29">
        <v>21.587</v>
      </c>
      <c r="I29">
        <v>22.280999999999999</v>
      </c>
      <c r="J29">
        <v>23.173999999999999</v>
      </c>
      <c r="K29">
        <v>29.091000000000001</v>
      </c>
      <c r="L29">
        <v>23.901</v>
      </c>
    </row>
    <row r="30" spans="1:12" x14ac:dyDescent="0.3">
      <c r="A30">
        <v>14</v>
      </c>
      <c r="B30" t="s">
        <v>12</v>
      </c>
      <c r="C30">
        <v>44.826000000000001</v>
      </c>
      <c r="D30">
        <v>24.792999999999999</v>
      </c>
      <c r="E30">
        <v>46.280999999999999</v>
      </c>
      <c r="F30">
        <v>33.354999999999997</v>
      </c>
      <c r="G30">
        <v>24.396999999999998</v>
      </c>
      <c r="H30">
        <v>27.338999999999999</v>
      </c>
      <c r="I30">
        <v>16.364000000000001</v>
      </c>
      <c r="J30">
        <v>29.652999999999999</v>
      </c>
      <c r="K30">
        <v>16.164999999999999</v>
      </c>
      <c r="L30">
        <v>30.908999999999999</v>
      </c>
    </row>
    <row r="31" spans="1:12" x14ac:dyDescent="0.3">
      <c r="A31">
        <v>14</v>
      </c>
      <c r="B31" t="s">
        <v>15</v>
      </c>
      <c r="C31">
        <v>17.190000000000001</v>
      </c>
      <c r="D31">
        <v>21.850999999999999</v>
      </c>
      <c r="E31">
        <v>19.802</v>
      </c>
      <c r="F31">
        <v>28</v>
      </c>
      <c r="G31">
        <v>17.256</v>
      </c>
      <c r="H31">
        <v>22.149000000000001</v>
      </c>
      <c r="I31">
        <v>19.669</v>
      </c>
      <c r="J31">
        <v>20.76</v>
      </c>
      <c r="K31">
        <v>16.792999999999999</v>
      </c>
      <c r="L31">
        <v>21.157</v>
      </c>
    </row>
    <row r="32" spans="1:12" x14ac:dyDescent="0.3">
      <c r="A32">
        <v>14</v>
      </c>
      <c r="B32" t="s">
        <v>15</v>
      </c>
      <c r="C32">
        <v>18.248000000000001</v>
      </c>
      <c r="D32">
        <v>17.95</v>
      </c>
      <c r="E32">
        <v>16.463000000000001</v>
      </c>
      <c r="F32">
        <v>16.297999999999998</v>
      </c>
      <c r="G32">
        <v>18.116</v>
      </c>
      <c r="H32">
        <v>20.959</v>
      </c>
      <c r="I32">
        <v>21.652999999999999</v>
      </c>
      <c r="J32">
        <v>19.338999999999999</v>
      </c>
      <c r="K32">
        <v>20.893000000000001</v>
      </c>
      <c r="L32">
        <v>9.5210000000000008</v>
      </c>
    </row>
    <row r="33" spans="1:12" x14ac:dyDescent="0.3">
      <c r="A33">
        <v>14</v>
      </c>
      <c r="B33" t="s">
        <v>15</v>
      </c>
      <c r="C33">
        <v>16.396999999999998</v>
      </c>
      <c r="D33">
        <v>17.256</v>
      </c>
      <c r="E33">
        <v>21.652999999999999</v>
      </c>
      <c r="F33">
        <v>30.710999999999999</v>
      </c>
      <c r="G33">
        <v>32.298000000000002</v>
      </c>
      <c r="H33">
        <v>26.149000000000001</v>
      </c>
      <c r="I33">
        <v>27.074000000000002</v>
      </c>
      <c r="J33">
        <v>13.653</v>
      </c>
      <c r="K33">
        <v>19.372</v>
      </c>
      <c r="L33">
        <v>19.901</v>
      </c>
    </row>
    <row r="34" spans="1:12" x14ac:dyDescent="0.3">
      <c r="A34">
        <v>14</v>
      </c>
      <c r="B34" t="s">
        <v>15</v>
      </c>
      <c r="C34">
        <v>7.9340000000000002</v>
      </c>
      <c r="D34">
        <v>9.19</v>
      </c>
      <c r="E34">
        <v>15.24</v>
      </c>
      <c r="F34">
        <v>15.24</v>
      </c>
      <c r="G34">
        <v>10.612</v>
      </c>
      <c r="H34">
        <v>11.207000000000001</v>
      </c>
      <c r="I34">
        <v>13.420999999999999</v>
      </c>
      <c r="J34">
        <v>15.967000000000001</v>
      </c>
      <c r="K34">
        <v>8.7270000000000003</v>
      </c>
      <c r="L34">
        <v>19.007999999999999</v>
      </c>
    </row>
    <row r="35" spans="1:12" x14ac:dyDescent="0.3">
      <c r="A35">
        <v>21</v>
      </c>
      <c r="B35" t="s">
        <v>12</v>
      </c>
      <c r="C35">
        <v>25.785</v>
      </c>
      <c r="D35">
        <v>44</v>
      </c>
      <c r="E35">
        <v>26.512</v>
      </c>
      <c r="F35">
        <v>28.396999999999998</v>
      </c>
      <c r="G35">
        <v>24.099</v>
      </c>
      <c r="H35">
        <v>30.777000000000001</v>
      </c>
      <c r="I35">
        <v>19.471</v>
      </c>
      <c r="J35">
        <v>23.669</v>
      </c>
      <c r="K35">
        <v>23.536999999999999</v>
      </c>
      <c r="L35">
        <v>30.908999999999999</v>
      </c>
    </row>
    <row r="36" spans="1:12" x14ac:dyDescent="0.3">
      <c r="A36">
        <v>21</v>
      </c>
      <c r="B36" t="s">
        <v>12</v>
      </c>
      <c r="C36">
        <v>23.14</v>
      </c>
      <c r="D36">
        <v>26.446000000000002</v>
      </c>
      <c r="E36">
        <v>29.19</v>
      </c>
      <c r="F36">
        <v>28.198</v>
      </c>
      <c r="G36">
        <v>29.256</v>
      </c>
      <c r="H36">
        <v>32.86</v>
      </c>
      <c r="I36">
        <v>29.388000000000002</v>
      </c>
      <c r="J36">
        <v>36.76</v>
      </c>
      <c r="K36">
        <v>23.802</v>
      </c>
      <c r="L36">
        <v>32.529000000000003</v>
      </c>
    </row>
    <row r="37" spans="1:12" x14ac:dyDescent="0.3">
      <c r="A37">
        <v>21</v>
      </c>
      <c r="B37" t="s">
        <v>12</v>
      </c>
      <c r="C37">
        <v>28.76</v>
      </c>
      <c r="D37">
        <v>25.091000000000001</v>
      </c>
      <c r="E37">
        <v>19.835000000000001</v>
      </c>
      <c r="F37">
        <v>47.701999999999998</v>
      </c>
      <c r="G37">
        <v>20.693999999999999</v>
      </c>
      <c r="H37">
        <v>24.959</v>
      </c>
      <c r="I37">
        <v>85.123999999999995</v>
      </c>
      <c r="J37">
        <v>30.38</v>
      </c>
      <c r="K37">
        <v>18.05</v>
      </c>
      <c r="L37">
        <v>32.131999999999998</v>
      </c>
    </row>
    <row r="38" spans="1:12" x14ac:dyDescent="0.3">
      <c r="A38">
        <v>21</v>
      </c>
      <c r="B38" t="s">
        <v>12</v>
      </c>
      <c r="C38">
        <v>32.198</v>
      </c>
      <c r="D38">
        <v>17.420999999999999</v>
      </c>
      <c r="E38">
        <v>25.587</v>
      </c>
      <c r="F38">
        <v>28</v>
      </c>
      <c r="G38">
        <v>30.05</v>
      </c>
      <c r="H38">
        <v>16.760000000000002</v>
      </c>
      <c r="I38">
        <v>15.769</v>
      </c>
      <c r="J38">
        <v>25.818000000000001</v>
      </c>
      <c r="K38">
        <v>24.792999999999999</v>
      </c>
      <c r="L38">
        <v>22.314</v>
      </c>
    </row>
    <row r="39" spans="1:12" x14ac:dyDescent="0.3">
      <c r="A39">
        <v>21</v>
      </c>
      <c r="B39" t="s">
        <v>15</v>
      </c>
      <c r="C39">
        <v>19.007999999999999</v>
      </c>
      <c r="D39">
        <v>15.504</v>
      </c>
      <c r="E39">
        <v>11.769</v>
      </c>
      <c r="F39">
        <v>18.678000000000001</v>
      </c>
      <c r="G39">
        <v>14.744</v>
      </c>
      <c r="H39">
        <v>13.818</v>
      </c>
      <c r="I39">
        <v>16.297999999999998</v>
      </c>
      <c r="J39">
        <v>13.19</v>
      </c>
      <c r="K39">
        <v>13.653</v>
      </c>
      <c r="L39">
        <v>14.875999999999999</v>
      </c>
    </row>
    <row r="40" spans="1:12" x14ac:dyDescent="0.3">
      <c r="A40">
        <v>21</v>
      </c>
      <c r="B40" t="s">
        <v>15</v>
      </c>
      <c r="C40">
        <v>35.24</v>
      </c>
      <c r="D40">
        <v>19.635999999999999</v>
      </c>
      <c r="E40">
        <v>19.074000000000002</v>
      </c>
      <c r="F40">
        <v>16.959</v>
      </c>
      <c r="G40">
        <v>33.982999999999997</v>
      </c>
      <c r="H40">
        <v>19.536999999999999</v>
      </c>
      <c r="I40">
        <v>35.835000000000001</v>
      </c>
      <c r="J40">
        <v>21.95</v>
      </c>
      <c r="K40">
        <v>27.966999999999999</v>
      </c>
      <c r="L40">
        <v>15.835000000000001</v>
      </c>
    </row>
    <row r="41" spans="1:12" x14ac:dyDescent="0.3">
      <c r="A41">
        <v>21</v>
      </c>
      <c r="B41" t="s">
        <v>15</v>
      </c>
      <c r="C41">
        <v>17.355</v>
      </c>
      <c r="D41">
        <v>15.504</v>
      </c>
      <c r="E41">
        <v>14.545</v>
      </c>
      <c r="F41">
        <v>24.529</v>
      </c>
      <c r="G41">
        <v>9.8510000000000009</v>
      </c>
      <c r="H41">
        <v>16.594999999999999</v>
      </c>
      <c r="I41">
        <v>11.14</v>
      </c>
      <c r="J41">
        <v>17.024999999999999</v>
      </c>
      <c r="K41">
        <v>16.132000000000001</v>
      </c>
      <c r="L41">
        <v>16.959</v>
      </c>
    </row>
    <row r="42" spans="1:12" x14ac:dyDescent="0.3">
      <c r="A42">
        <v>21</v>
      </c>
      <c r="B42" t="s">
        <v>15</v>
      </c>
      <c r="C42">
        <v>27.306000000000001</v>
      </c>
      <c r="D42">
        <v>13.62</v>
      </c>
      <c r="E42">
        <v>15.372</v>
      </c>
      <c r="F42">
        <v>17.884</v>
      </c>
      <c r="G42">
        <v>21.785</v>
      </c>
      <c r="H42">
        <v>21.256</v>
      </c>
      <c r="I42">
        <v>57.289000000000001</v>
      </c>
      <c r="J42">
        <v>15.007999999999999</v>
      </c>
      <c r="K42">
        <v>14.81</v>
      </c>
      <c r="L42">
        <v>15.404999999999999</v>
      </c>
    </row>
    <row r="43" spans="1:12" x14ac:dyDescent="0.3">
      <c r="A43">
        <v>28</v>
      </c>
      <c r="B43" t="s">
        <v>12</v>
      </c>
      <c r="C43">
        <v>52.76</v>
      </c>
      <c r="D43">
        <v>51.835000000000001</v>
      </c>
      <c r="E43">
        <v>29.058</v>
      </c>
      <c r="F43">
        <v>85.123999999999995</v>
      </c>
      <c r="G43">
        <v>30.777000000000001</v>
      </c>
      <c r="H43">
        <v>31.471</v>
      </c>
      <c r="I43">
        <v>46.744</v>
      </c>
      <c r="J43">
        <v>33.387999999999998</v>
      </c>
      <c r="K43">
        <v>58.314</v>
      </c>
      <c r="L43">
        <v>50.38</v>
      </c>
    </row>
    <row r="44" spans="1:12" x14ac:dyDescent="0.3">
      <c r="A44">
        <v>28</v>
      </c>
      <c r="B44" t="s">
        <v>12</v>
      </c>
      <c r="C44">
        <v>36.264000000000003</v>
      </c>
      <c r="D44">
        <v>20.263999999999999</v>
      </c>
      <c r="E44">
        <v>43.372</v>
      </c>
      <c r="F44">
        <v>30.446000000000002</v>
      </c>
      <c r="G44">
        <v>52.331000000000003</v>
      </c>
      <c r="H44">
        <v>38.280999999999999</v>
      </c>
      <c r="I44">
        <v>65.983000000000004</v>
      </c>
      <c r="J44">
        <v>34.744</v>
      </c>
      <c r="K44">
        <v>48.131999999999998</v>
      </c>
      <c r="L44">
        <v>16.893000000000001</v>
      </c>
    </row>
    <row r="45" spans="1:12" x14ac:dyDescent="0.3">
      <c r="A45">
        <v>28</v>
      </c>
      <c r="B45" t="s">
        <v>12</v>
      </c>
      <c r="C45">
        <v>55.24</v>
      </c>
      <c r="D45">
        <v>34.412999999999997</v>
      </c>
      <c r="E45">
        <v>33.387999999999998</v>
      </c>
      <c r="F45">
        <v>34.545000000000002</v>
      </c>
      <c r="G45">
        <v>30.478999999999999</v>
      </c>
      <c r="H45">
        <v>29.884</v>
      </c>
      <c r="I45">
        <v>32.726999999999997</v>
      </c>
      <c r="J45">
        <v>45.256</v>
      </c>
      <c r="K45">
        <v>33.652999999999999</v>
      </c>
      <c r="L45">
        <v>28.529</v>
      </c>
    </row>
    <row r="46" spans="1:12" x14ac:dyDescent="0.3">
      <c r="A46">
        <v>28</v>
      </c>
      <c r="B46" t="s">
        <v>12</v>
      </c>
      <c r="C46">
        <v>31.471</v>
      </c>
      <c r="D46">
        <v>38.049999999999997</v>
      </c>
      <c r="E46">
        <v>44.033000000000001</v>
      </c>
      <c r="F46">
        <v>51.503999999999998</v>
      </c>
      <c r="G46">
        <v>30.116</v>
      </c>
      <c r="H46">
        <v>16.992000000000001</v>
      </c>
      <c r="I46">
        <v>30.05</v>
      </c>
      <c r="J46">
        <v>49.091000000000001</v>
      </c>
      <c r="K46">
        <v>42.149000000000001</v>
      </c>
      <c r="L46">
        <v>31.041</v>
      </c>
    </row>
    <row r="47" spans="1:12" x14ac:dyDescent="0.3">
      <c r="A47">
        <v>28</v>
      </c>
      <c r="B47" t="s">
        <v>15</v>
      </c>
      <c r="C47">
        <v>12.661</v>
      </c>
      <c r="D47">
        <v>20.231000000000002</v>
      </c>
      <c r="E47">
        <v>19.934000000000001</v>
      </c>
      <c r="F47">
        <v>12.959</v>
      </c>
      <c r="G47">
        <v>17.355</v>
      </c>
      <c r="H47">
        <v>24.86</v>
      </c>
      <c r="I47">
        <v>14.148999999999999</v>
      </c>
      <c r="J47">
        <v>18.710999999999999</v>
      </c>
      <c r="K47">
        <v>12.364000000000001</v>
      </c>
      <c r="L47">
        <v>12.595000000000001</v>
      </c>
    </row>
    <row r="48" spans="1:12" x14ac:dyDescent="0.3">
      <c r="A48">
        <v>28</v>
      </c>
      <c r="B48" t="s">
        <v>15</v>
      </c>
      <c r="C48">
        <v>20.495999999999999</v>
      </c>
      <c r="D48">
        <v>22.710999999999999</v>
      </c>
      <c r="E48">
        <v>21.388000000000002</v>
      </c>
      <c r="F48">
        <v>19.603000000000002</v>
      </c>
      <c r="G48">
        <v>18.016999999999999</v>
      </c>
      <c r="H48">
        <v>19.934000000000001</v>
      </c>
      <c r="I48">
        <v>33.32</v>
      </c>
      <c r="J48">
        <v>20</v>
      </c>
      <c r="K48">
        <v>24.495999999999999</v>
      </c>
      <c r="L48">
        <v>18.942</v>
      </c>
    </row>
    <row r="49" spans="1:12" x14ac:dyDescent="0.3">
      <c r="A49">
        <v>28</v>
      </c>
      <c r="B49" t="s">
        <v>15</v>
      </c>
      <c r="C49">
        <v>10.347</v>
      </c>
      <c r="D49">
        <v>11.57</v>
      </c>
      <c r="E49">
        <v>9.8179999999999996</v>
      </c>
      <c r="F49">
        <v>12.959</v>
      </c>
      <c r="G49">
        <v>10.645</v>
      </c>
      <c r="H49">
        <v>9.5210000000000008</v>
      </c>
      <c r="I49">
        <v>10.314</v>
      </c>
      <c r="J49">
        <v>15.669</v>
      </c>
      <c r="K49">
        <v>16.396999999999998</v>
      </c>
      <c r="L49">
        <v>8.1319999999999997</v>
      </c>
    </row>
    <row r="50" spans="1:12" x14ac:dyDescent="0.3">
      <c r="A50">
        <v>28</v>
      </c>
      <c r="B50" t="s">
        <v>15</v>
      </c>
      <c r="C50">
        <v>36.298000000000002</v>
      </c>
      <c r="D50">
        <v>31.635999999999999</v>
      </c>
      <c r="E50">
        <v>23.207000000000001</v>
      </c>
      <c r="F50">
        <v>29.983000000000001</v>
      </c>
      <c r="G50">
        <v>23.702000000000002</v>
      </c>
      <c r="H50">
        <v>21.587</v>
      </c>
      <c r="I50">
        <v>22.347000000000001</v>
      </c>
      <c r="J50">
        <v>25.553999999999998</v>
      </c>
      <c r="K50">
        <v>34.280999999999999</v>
      </c>
      <c r="L50">
        <v>21.686</v>
      </c>
    </row>
    <row r="51" spans="1:12" x14ac:dyDescent="0.3">
      <c r="A51">
        <v>35</v>
      </c>
      <c r="B51" t="s">
        <v>12</v>
      </c>
      <c r="C51">
        <v>23.736000000000001</v>
      </c>
      <c r="D51">
        <v>13.752000000000001</v>
      </c>
      <c r="E51">
        <v>13.420999999999999</v>
      </c>
      <c r="F51">
        <v>19.835000000000001</v>
      </c>
      <c r="G51">
        <v>23.207000000000001</v>
      </c>
      <c r="H51">
        <v>25.587</v>
      </c>
      <c r="I51">
        <v>20.594999999999999</v>
      </c>
      <c r="J51">
        <v>24.959</v>
      </c>
      <c r="K51">
        <v>23.074000000000002</v>
      </c>
      <c r="L51">
        <v>23.702000000000002</v>
      </c>
    </row>
    <row r="52" spans="1:12" x14ac:dyDescent="0.3">
      <c r="A52">
        <v>35</v>
      </c>
      <c r="B52" t="s">
        <v>12</v>
      </c>
      <c r="C52">
        <v>27.504000000000001</v>
      </c>
      <c r="D52">
        <v>26.81</v>
      </c>
      <c r="E52">
        <v>26.215</v>
      </c>
      <c r="F52">
        <v>23.372</v>
      </c>
      <c r="G52">
        <v>26.280999999999999</v>
      </c>
      <c r="H52">
        <v>36</v>
      </c>
      <c r="I52">
        <v>33.917000000000002</v>
      </c>
      <c r="J52">
        <v>32.098999999999997</v>
      </c>
      <c r="K52">
        <v>31.306000000000001</v>
      </c>
      <c r="L52">
        <v>17.818000000000001</v>
      </c>
    </row>
    <row r="53" spans="1:12" x14ac:dyDescent="0.3">
      <c r="A53">
        <v>35</v>
      </c>
      <c r="B53" t="s">
        <v>12</v>
      </c>
      <c r="C53">
        <v>45.454999999999998</v>
      </c>
      <c r="D53">
        <v>28.033000000000001</v>
      </c>
      <c r="E53">
        <v>58.942</v>
      </c>
      <c r="F53">
        <v>55.438000000000002</v>
      </c>
      <c r="G53">
        <v>42.247999999999998</v>
      </c>
      <c r="H53">
        <v>29.222999999999999</v>
      </c>
      <c r="I53">
        <v>36.991999999999997</v>
      </c>
      <c r="J53">
        <v>35.040999999999997</v>
      </c>
      <c r="K53">
        <v>37.024999999999999</v>
      </c>
      <c r="L53">
        <v>35.14</v>
      </c>
    </row>
    <row r="54" spans="1:12" x14ac:dyDescent="0.3">
      <c r="A54">
        <v>35</v>
      </c>
      <c r="B54" t="s">
        <v>12</v>
      </c>
      <c r="C54">
        <v>22.116</v>
      </c>
      <c r="D54">
        <v>23.901</v>
      </c>
      <c r="E54">
        <v>22.975000000000001</v>
      </c>
      <c r="F54">
        <v>15.471</v>
      </c>
      <c r="G54">
        <v>22.05</v>
      </c>
      <c r="H54">
        <v>20.959</v>
      </c>
      <c r="I54">
        <v>21.454999999999998</v>
      </c>
      <c r="J54">
        <v>11.736000000000001</v>
      </c>
      <c r="K54">
        <v>19.504000000000001</v>
      </c>
      <c r="L54">
        <v>21.256</v>
      </c>
    </row>
    <row r="55" spans="1:12" x14ac:dyDescent="0.3">
      <c r="A55">
        <v>35</v>
      </c>
      <c r="B55" t="s">
        <v>15</v>
      </c>
      <c r="C55">
        <v>30</v>
      </c>
      <c r="D55">
        <v>23.966999999999999</v>
      </c>
      <c r="E55">
        <v>20.231000000000002</v>
      </c>
      <c r="F55">
        <v>14.182</v>
      </c>
      <c r="G55">
        <v>18.512</v>
      </c>
      <c r="H55">
        <v>19.635999999999999</v>
      </c>
      <c r="I55">
        <v>17.190000000000001</v>
      </c>
      <c r="J55">
        <v>24.529</v>
      </c>
      <c r="K55">
        <v>20.463000000000001</v>
      </c>
      <c r="L55">
        <v>16.562000000000001</v>
      </c>
    </row>
    <row r="56" spans="1:12" x14ac:dyDescent="0.3">
      <c r="A56">
        <v>35</v>
      </c>
      <c r="B56" t="s">
        <v>15</v>
      </c>
      <c r="C56">
        <v>20.693999999999999</v>
      </c>
      <c r="D56">
        <v>13.718999999999999</v>
      </c>
      <c r="E56">
        <v>25.62</v>
      </c>
      <c r="F56">
        <v>21.123999999999999</v>
      </c>
      <c r="G56">
        <v>22.347000000000001</v>
      </c>
      <c r="H56">
        <v>13.686</v>
      </c>
      <c r="I56">
        <v>18.908999999999999</v>
      </c>
      <c r="J56">
        <v>20.495999999999999</v>
      </c>
      <c r="K56">
        <v>25.420999999999999</v>
      </c>
      <c r="L56">
        <v>20.495999999999999</v>
      </c>
    </row>
    <row r="57" spans="1:12" x14ac:dyDescent="0.3">
      <c r="A57">
        <v>35</v>
      </c>
      <c r="B57" t="s">
        <v>15</v>
      </c>
      <c r="C57">
        <v>29.420999999999999</v>
      </c>
      <c r="D57">
        <v>17.024999999999999</v>
      </c>
      <c r="E57">
        <v>18.116</v>
      </c>
      <c r="F57">
        <v>8.8260000000000005</v>
      </c>
      <c r="G57">
        <v>24.164999999999999</v>
      </c>
      <c r="H57">
        <v>17.719000000000001</v>
      </c>
      <c r="I57">
        <v>12.628</v>
      </c>
      <c r="J57">
        <v>29.521000000000001</v>
      </c>
      <c r="K57">
        <v>16.065999999999999</v>
      </c>
      <c r="L57">
        <v>16.562000000000001</v>
      </c>
    </row>
    <row r="58" spans="1:12" x14ac:dyDescent="0.3">
      <c r="A58">
        <v>35</v>
      </c>
      <c r="B58" t="s">
        <v>15</v>
      </c>
      <c r="C58">
        <v>8.3309999999999995</v>
      </c>
      <c r="D58">
        <v>8.0990000000000002</v>
      </c>
      <c r="E58">
        <v>7.702</v>
      </c>
      <c r="F58">
        <v>12.792999999999999</v>
      </c>
      <c r="G58">
        <v>8.86</v>
      </c>
      <c r="H58">
        <v>14.413</v>
      </c>
      <c r="I58">
        <v>13.818</v>
      </c>
      <c r="J58">
        <v>12.529</v>
      </c>
      <c r="K58">
        <v>17.884</v>
      </c>
      <c r="L58">
        <v>15.041</v>
      </c>
    </row>
    <row r="59" spans="1:12" x14ac:dyDescent="0.3">
      <c r="A59">
        <v>42</v>
      </c>
      <c r="B59" t="s">
        <v>12</v>
      </c>
      <c r="C59">
        <v>19.405000000000001</v>
      </c>
      <c r="D59">
        <v>20.364000000000001</v>
      </c>
      <c r="E59">
        <v>24.463000000000001</v>
      </c>
      <c r="F59">
        <v>26.744</v>
      </c>
      <c r="G59">
        <v>24.263999999999999</v>
      </c>
      <c r="H59">
        <v>43.106999999999999</v>
      </c>
      <c r="I59">
        <v>19.669</v>
      </c>
      <c r="J59">
        <v>12.926</v>
      </c>
      <c r="K59">
        <v>28.396999999999998</v>
      </c>
      <c r="L59">
        <v>21.454999999999998</v>
      </c>
    </row>
    <row r="60" spans="1:12" x14ac:dyDescent="0.3">
      <c r="A60">
        <v>42</v>
      </c>
      <c r="B60" t="s">
        <v>12</v>
      </c>
      <c r="C60">
        <v>19.736000000000001</v>
      </c>
      <c r="D60">
        <v>27.835000000000001</v>
      </c>
      <c r="E60">
        <v>27.536999999999999</v>
      </c>
      <c r="F60">
        <v>30.81</v>
      </c>
      <c r="G60">
        <v>54.579000000000001</v>
      </c>
      <c r="H60">
        <v>25.289000000000001</v>
      </c>
      <c r="I60">
        <v>22.248000000000001</v>
      </c>
      <c r="J60">
        <v>25.488</v>
      </c>
      <c r="K60">
        <v>27.207000000000001</v>
      </c>
      <c r="L60">
        <v>51.338999999999999</v>
      </c>
    </row>
    <row r="61" spans="1:12" x14ac:dyDescent="0.3">
      <c r="A61">
        <v>42</v>
      </c>
      <c r="B61" t="s">
        <v>12</v>
      </c>
      <c r="C61">
        <v>24.364000000000001</v>
      </c>
      <c r="D61">
        <v>40.694000000000003</v>
      </c>
      <c r="E61">
        <v>44.231000000000002</v>
      </c>
      <c r="F61">
        <v>26.975000000000001</v>
      </c>
      <c r="G61">
        <v>37.124000000000002</v>
      </c>
      <c r="H61">
        <v>45.95</v>
      </c>
      <c r="I61">
        <v>24.594999999999999</v>
      </c>
      <c r="J61">
        <v>30.645</v>
      </c>
      <c r="K61">
        <v>45.62</v>
      </c>
      <c r="L61">
        <v>65.289000000000001</v>
      </c>
    </row>
    <row r="62" spans="1:12" x14ac:dyDescent="0.3">
      <c r="A62">
        <v>42</v>
      </c>
      <c r="B62" t="s">
        <v>12</v>
      </c>
      <c r="C62">
        <v>20.959</v>
      </c>
      <c r="D62">
        <v>30.843</v>
      </c>
      <c r="E62">
        <v>20.132000000000001</v>
      </c>
      <c r="F62">
        <v>18.181999999999999</v>
      </c>
      <c r="G62">
        <v>19.536999999999999</v>
      </c>
      <c r="H62">
        <v>21.321999999999999</v>
      </c>
      <c r="I62">
        <v>29.321999999999999</v>
      </c>
      <c r="J62">
        <v>13.355</v>
      </c>
      <c r="K62">
        <v>29.091000000000001</v>
      </c>
      <c r="L62">
        <v>17.157</v>
      </c>
    </row>
    <row r="63" spans="1:12" x14ac:dyDescent="0.3">
      <c r="A63">
        <v>42</v>
      </c>
      <c r="B63" t="s">
        <v>15</v>
      </c>
      <c r="C63">
        <v>24.065999999999999</v>
      </c>
      <c r="D63">
        <v>12.561999999999999</v>
      </c>
      <c r="E63">
        <v>9.19</v>
      </c>
      <c r="F63">
        <v>11.802</v>
      </c>
      <c r="G63">
        <v>11.669</v>
      </c>
      <c r="H63">
        <v>12.661</v>
      </c>
      <c r="I63">
        <v>8.1649999999999991</v>
      </c>
      <c r="J63">
        <v>12.496</v>
      </c>
      <c r="K63">
        <v>9.4879999999999995</v>
      </c>
      <c r="L63">
        <v>13.321999999999999</v>
      </c>
    </row>
    <row r="64" spans="1:12" x14ac:dyDescent="0.3">
      <c r="A64">
        <v>42</v>
      </c>
      <c r="B64" t="s">
        <v>15</v>
      </c>
      <c r="C64">
        <v>17.652999999999999</v>
      </c>
      <c r="D64">
        <v>18.579000000000001</v>
      </c>
      <c r="E64">
        <v>17.157</v>
      </c>
      <c r="F64">
        <v>19.041</v>
      </c>
      <c r="G64">
        <v>14.38</v>
      </c>
      <c r="H64">
        <v>16.331</v>
      </c>
      <c r="I64">
        <v>8.8930000000000007</v>
      </c>
      <c r="J64">
        <v>17.686</v>
      </c>
      <c r="K64">
        <v>17.321999999999999</v>
      </c>
      <c r="L64">
        <v>15.736000000000001</v>
      </c>
    </row>
    <row r="65" spans="1:12" x14ac:dyDescent="0.3">
      <c r="A65">
        <v>42</v>
      </c>
      <c r="B65" t="s">
        <v>15</v>
      </c>
      <c r="C65">
        <v>17.785</v>
      </c>
      <c r="D65">
        <v>17.222999999999999</v>
      </c>
      <c r="E65">
        <v>17.751999999999999</v>
      </c>
      <c r="F65">
        <v>16.463000000000001</v>
      </c>
      <c r="G65">
        <v>14.347</v>
      </c>
      <c r="H65">
        <v>28.231000000000002</v>
      </c>
      <c r="I65">
        <v>9.7850000000000001</v>
      </c>
      <c r="J65">
        <v>17.818000000000001</v>
      </c>
      <c r="K65">
        <v>13.521000000000001</v>
      </c>
      <c r="L65">
        <v>17.454999999999998</v>
      </c>
    </row>
    <row r="66" spans="1:12" x14ac:dyDescent="0.3">
      <c r="A66">
        <v>42</v>
      </c>
      <c r="B66" t="s">
        <v>15</v>
      </c>
      <c r="C66">
        <v>27.603000000000002</v>
      </c>
      <c r="D66">
        <v>17.058</v>
      </c>
      <c r="E66">
        <v>17.719000000000001</v>
      </c>
      <c r="F66">
        <v>16.826000000000001</v>
      </c>
      <c r="G66">
        <v>20.826000000000001</v>
      </c>
      <c r="H66">
        <v>12.231</v>
      </c>
      <c r="I66">
        <v>13.355</v>
      </c>
      <c r="J66">
        <v>15.207000000000001</v>
      </c>
      <c r="K66">
        <v>15.372</v>
      </c>
      <c r="L66">
        <v>21.983000000000001</v>
      </c>
    </row>
    <row r="67" spans="1:12" x14ac:dyDescent="0.3">
      <c r="A67">
        <v>49</v>
      </c>
      <c r="B67" t="s">
        <v>12</v>
      </c>
      <c r="C67">
        <v>20.727</v>
      </c>
      <c r="D67">
        <v>23.041</v>
      </c>
      <c r="E67">
        <v>21.123999999999999</v>
      </c>
      <c r="F67">
        <v>21.355</v>
      </c>
      <c r="G67">
        <v>23.173999999999999</v>
      </c>
      <c r="H67">
        <v>35.106999999999999</v>
      </c>
      <c r="I67">
        <v>15.273</v>
      </c>
      <c r="J67">
        <v>31.173999999999999</v>
      </c>
      <c r="K67">
        <v>15.339</v>
      </c>
      <c r="L67">
        <v>40.264000000000003</v>
      </c>
    </row>
    <row r="68" spans="1:12" x14ac:dyDescent="0.3">
      <c r="A68">
        <v>49</v>
      </c>
      <c r="B68" t="s">
        <v>12</v>
      </c>
      <c r="C68">
        <v>24.76</v>
      </c>
      <c r="D68">
        <v>26.05</v>
      </c>
      <c r="E68">
        <v>28.463000000000001</v>
      </c>
      <c r="F68">
        <v>24.364000000000001</v>
      </c>
      <c r="G68">
        <v>25.222999999999999</v>
      </c>
      <c r="H68">
        <v>27.007999999999999</v>
      </c>
      <c r="I68">
        <v>25.388000000000002</v>
      </c>
      <c r="J68">
        <v>32.792999999999999</v>
      </c>
      <c r="K68">
        <v>27.007999999999999</v>
      </c>
      <c r="L68">
        <v>36.098999999999997</v>
      </c>
    </row>
    <row r="69" spans="1:12" x14ac:dyDescent="0.3">
      <c r="A69">
        <v>49</v>
      </c>
      <c r="B69" t="s">
        <v>12</v>
      </c>
      <c r="C69">
        <v>27.405000000000001</v>
      </c>
      <c r="D69">
        <v>21.884</v>
      </c>
      <c r="E69">
        <v>41.454999999999998</v>
      </c>
      <c r="F69">
        <v>22.181999999999999</v>
      </c>
      <c r="G69">
        <v>24.297999999999998</v>
      </c>
      <c r="H69">
        <v>18.975000000000001</v>
      </c>
      <c r="I69">
        <v>18.579000000000001</v>
      </c>
      <c r="J69">
        <v>26.545000000000002</v>
      </c>
      <c r="K69">
        <v>26.710999999999999</v>
      </c>
      <c r="L69">
        <v>46.082999999999998</v>
      </c>
    </row>
    <row r="70" spans="1:12" x14ac:dyDescent="0.3">
      <c r="A70">
        <v>49</v>
      </c>
      <c r="B70" t="s">
        <v>12</v>
      </c>
      <c r="C70">
        <v>26.876000000000001</v>
      </c>
      <c r="D70">
        <v>20.893000000000001</v>
      </c>
      <c r="E70">
        <v>28.792999999999999</v>
      </c>
      <c r="F70">
        <v>24.43</v>
      </c>
      <c r="G70">
        <v>24.628</v>
      </c>
      <c r="H70">
        <v>25.454999999999998</v>
      </c>
      <c r="I70">
        <v>28.562000000000001</v>
      </c>
      <c r="J70">
        <v>26.678000000000001</v>
      </c>
      <c r="K70">
        <v>28.495999999999999</v>
      </c>
      <c r="L70">
        <v>29.058</v>
      </c>
    </row>
    <row r="71" spans="1:12" x14ac:dyDescent="0.3">
      <c r="A71">
        <v>49</v>
      </c>
      <c r="B71" t="s">
        <v>15</v>
      </c>
      <c r="C71">
        <v>26.215</v>
      </c>
      <c r="D71">
        <v>25.091000000000001</v>
      </c>
      <c r="E71">
        <v>43.207000000000001</v>
      </c>
      <c r="F71">
        <v>24.198</v>
      </c>
      <c r="G71">
        <v>26.843</v>
      </c>
      <c r="H71">
        <v>21.95</v>
      </c>
      <c r="I71">
        <v>21.884</v>
      </c>
      <c r="J71">
        <v>13.983000000000001</v>
      </c>
      <c r="K71">
        <v>17.521000000000001</v>
      </c>
      <c r="L71">
        <v>13.090999999999999</v>
      </c>
    </row>
    <row r="72" spans="1:12" x14ac:dyDescent="0.3">
      <c r="A72">
        <v>49</v>
      </c>
      <c r="B72" t="s">
        <v>15</v>
      </c>
      <c r="C72">
        <v>15.603</v>
      </c>
      <c r="D72">
        <v>14.478999999999999</v>
      </c>
      <c r="E72">
        <v>15.372</v>
      </c>
      <c r="F72">
        <v>10.843</v>
      </c>
      <c r="G72">
        <v>15.504</v>
      </c>
      <c r="H72">
        <v>16.529</v>
      </c>
      <c r="I72">
        <v>16.826000000000001</v>
      </c>
      <c r="J72">
        <v>16.693999999999999</v>
      </c>
      <c r="K72">
        <v>14.579000000000001</v>
      </c>
      <c r="L72">
        <v>13.95</v>
      </c>
    </row>
    <row r="73" spans="1:12" x14ac:dyDescent="0.3">
      <c r="A73">
        <v>49</v>
      </c>
      <c r="B73" t="s">
        <v>15</v>
      </c>
      <c r="C73">
        <v>10.215</v>
      </c>
      <c r="D73">
        <v>10.975</v>
      </c>
      <c r="E73">
        <v>14.942</v>
      </c>
      <c r="F73">
        <v>15.372</v>
      </c>
      <c r="G73">
        <v>13.95</v>
      </c>
      <c r="H73">
        <v>7.6029999999999998</v>
      </c>
      <c r="I73">
        <v>14.446</v>
      </c>
      <c r="J73">
        <v>16.231000000000002</v>
      </c>
      <c r="K73">
        <v>9.4209999999999994</v>
      </c>
      <c r="L73">
        <v>23.504000000000001</v>
      </c>
    </row>
    <row r="74" spans="1:12" x14ac:dyDescent="0.3">
      <c r="A74">
        <v>49</v>
      </c>
      <c r="B74" t="s">
        <v>15</v>
      </c>
      <c r="C74">
        <v>17.488</v>
      </c>
      <c r="D74">
        <v>12.661</v>
      </c>
      <c r="E74">
        <v>17.388000000000002</v>
      </c>
      <c r="F74">
        <v>13.554</v>
      </c>
      <c r="G74">
        <v>8.4960000000000004</v>
      </c>
      <c r="H74">
        <v>14.215</v>
      </c>
      <c r="I74">
        <v>13.388</v>
      </c>
      <c r="J74">
        <v>6.77</v>
      </c>
      <c r="K74">
        <v>20.562000000000001</v>
      </c>
      <c r="L74">
        <v>12.595000000000001</v>
      </c>
    </row>
    <row r="75" spans="1:12" x14ac:dyDescent="0.3">
      <c r="A75">
        <v>56</v>
      </c>
      <c r="B75" t="s">
        <v>12</v>
      </c>
      <c r="C75">
        <v>18.579000000000001</v>
      </c>
      <c r="D75">
        <v>22.149000000000001</v>
      </c>
      <c r="E75">
        <v>22.579000000000001</v>
      </c>
      <c r="F75">
        <v>20.231000000000002</v>
      </c>
      <c r="G75">
        <v>22.744</v>
      </c>
      <c r="H75">
        <v>21.850999999999999</v>
      </c>
      <c r="I75">
        <v>47.008000000000003</v>
      </c>
      <c r="J75">
        <v>20</v>
      </c>
      <c r="K75">
        <v>22.478999999999999</v>
      </c>
      <c r="L75">
        <v>24.198</v>
      </c>
    </row>
    <row r="76" spans="1:12" x14ac:dyDescent="0.3">
      <c r="A76">
        <v>56</v>
      </c>
      <c r="B76" t="s">
        <v>12</v>
      </c>
      <c r="C76">
        <v>18.942</v>
      </c>
      <c r="D76">
        <v>9.2230000000000008</v>
      </c>
      <c r="E76">
        <v>20.562000000000001</v>
      </c>
      <c r="F76">
        <v>30.876000000000001</v>
      </c>
      <c r="G76">
        <v>27.207000000000001</v>
      </c>
      <c r="H76">
        <v>24.727</v>
      </c>
      <c r="I76">
        <v>38.843000000000004</v>
      </c>
      <c r="J76">
        <v>42.38</v>
      </c>
      <c r="K76">
        <v>15.537000000000001</v>
      </c>
      <c r="L76">
        <v>15.669</v>
      </c>
    </row>
    <row r="77" spans="1:12" x14ac:dyDescent="0.3">
      <c r="A77">
        <v>56</v>
      </c>
      <c r="B77" t="s">
        <v>12</v>
      </c>
      <c r="C77">
        <v>23.867999999999999</v>
      </c>
      <c r="D77">
        <v>21.024999999999999</v>
      </c>
      <c r="E77">
        <v>16.792999999999999</v>
      </c>
      <c r="F77">
        <v>23.867999999999999</v>
      </c>
      <c r="G77">
        <v>23.14</v>
      </c>
      <c r="H77">
        <v>21.917000000000002</v>
      </c>
      <c r="I77">
        <v>21.983000000000001</v>
      </c>
      <c r="J77">
        <v>15.669</v>
      </c>
      <c r="K77">
        <v>13.455</v>
      </c>
      <c r="L77">
        <v>14.347</v>
      </c>
    </row>
    <row r="78" spans="1:12" x14ac:dyDescent="0.3">
      <c r="A78">
        <v>56</v>
      </c>
      <c r="B78" t="s">
        <v>12</v>
      </c>
      <c r="C78">
        <v>18.181999999999999</v>
      </c>
      <c r="D78">
        <v>19.635999999999999</v>
      </c>
      <c r="E78">
        <v>18.446000000000002</v>
      </c>
      <c r="F78">
        <v>18.645</v>
      </c>
      <c r="G78">
        <v>10.843</v>
      </c>
      <c r="H78">
        <v>18.678000000000001</v>
      </c>
      <c r="I78">
        <v>23.007999999999999</v>
      </c>
      <c r="J78">
        <v>18.777000000000001</v>
      </c>
      <c r="K78">
        <v>18.05</v>
      </c>
      <c r="L78">
        <v>15.802</v>
      </c>
    </row>
    <row r="79" spans="1:12" x14ac:dyDescent="0.3">
      <c r="A79">
        <v>56</v>
      </c>
      <c r="B79" t="s">
        <v>15</v>
      </c>
      <c r="C79">
        <v>16.727</v>
      </c>
      <c r="D79">
        <v>12.561999999999999</v>
      </c>
      <c r="E79">
        <v>15.339</v>
      </c>
      <c r="F79">
        <v>27.306000000000001</v>
      </c>
      <c r="G79">
        <v>19.504000000000001</v>
      </c>
      <c r="H79">
        <v>15.901</v>
      </c>
      <c r="I79">
        <v>11.769</v>
      </c>
      <c r="J79">
        <v>15.041</v>
      </c>
      <c r="K79">
        <v>18.843</v>
      </c>
      <c r="L79">
        <v>16.992000000000001</v>
      </c>
    </row>
    <row r="80" spans="1:12" x14ac:dyDescent="0.3">
      <c r="A80">
        <v>56</v>
      </c>
      <c r="B80" t="s">
        <v>15</v>
      </c>
      <c r="C80">
        <v>28</v>
      </c>
      <c r="D80">
        <v>13.157</v>
      </c>
      <c r="E80">
        <v>18.248000000000001</v>
      </c>
      <c r="F80">
        <v>18.016999999999999</v>
      </c>
      <c r="G80">
        <v>17.222999999999999</v>
      </c>
      <c r="H80">
        <v>17.553999999999998</v>
      </c>
      <c r="I80">
        <v>16.43</v>
      </c>
      <c r="J80">
        <v>18.05</v>
      </c>
      <c r="K80">
        <v>11.635999999999999</v>
      </c>
      <c r="L80">
        <v>16.065999999999999</v>
      </c>
    </row>
    <row r="81" spans="1:12" x14ac:dyDescent="0.3">
      <c r="A81">
        <v>56</v>
      </c>
      <c r="B81" t="s">
        <v>15</v>
      </c>
      <c r="C81">
        <v>23.306000000000001</v>
      </c>
      <c r="D81">
        <v>13.718999999999999</v>
      </c>
      <c r="E81">
        <v>15.868</v>
      </c>
      <c r="F81">
        <v>16.594999999999999</v>
      </c>
      <c r="G81">
        <v>17.553999999999998</v>
      </c>
      <c r="H81">
        <v>12.099</v>
      </c>
      <c r="I81">
        <v>15.537000000000001</v>
      </c>
      <c r="J81">
        <v>27.536999999999999</v>
      </c>
      <c r="K81">
        <v>24.661000000000001</v>
      </c>
      <c r="L81">
        <v>16.562000000000001</v>
      </c>
    </row>
    <row r="82" spans="1:12" x14ac:dyDescent="0.3">
      <c r="A82">
        <v>56</v>
      </c>
      <c r="B82" t="s">
        <v>15</v>
      </c>
      <c r="C82">
        <v>13.355</v>
      </c>
      <c r="D82">
        <v>16.263999999999999</v>
      </c>
      <c r="E82">
        <v>16.925999999999998</v>
      </c>
      <c r="F82">
        <v>14.215</v>
      </c>
      <c r="G82">
        <v>47.868000000000002</v>
      </c>
      <c r="H82">
        <v>15.438000000000001</v>
      </c>
      <c r="I82">
        <v>20.792999999999999</v>
      </c>
      <c r="J82">
        <v>18.809999999999999</v>
      </c>
      <c r="K82">
        <v>15.835000000000001</v>
      </c>
      <c r="L82">
        <v>16.760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81EE1-E484-4DA5-A8B9-C7F1DA80CE00}">
  <dimension ref="A1:F457"/>
  <sheetViews>
    <sheetView workbookViewId="0">
      <selection activeCell="J15" sqref="J15"/>
    </sheetView>
  </sheetViews>
  <sheetFormatPr defaultRowHeight="14.4" x14ac:dyDescent="0.3"/>
  <sheetData>
    <row r="1" spans="1:6" x14ac:dyDescent="0.3">
      <c r="A1" t="s">
        <v>1</v>
      </c>
      <c r="B1" t="s">
        <v>0</v>
      </c>
      <c r="C1" t="s">
        <v>47</v>
      </c>
      <c r="D1" t="s">
        <v>48</v>
      </c>
      <c r="E1" t="s">
        <v>49</v>
      </c>
      <c r="F1" t="s">
        <v>2</v>
      </c>
    </row>
    <row r="2" spans="1:6" x14ac:dyDescent="0.3">
      <c r="A2">
        <v>0</v>
      </c>
      <c r="B2">
        <v>1</v>
      </c>
      <c r="C2">
        <v>100</v>
      </c>
      <c r="D2">
        <v>5</v>
      </c>
      <c r="E2">
        <v>2</v>
      </c>
      <c r="F2" t="s">
        <v>50</v>
      </c>
    </row>
    <row r="3" spans="1:6" x14ac:dyDescent="0.3">
      <c r="A3">
        <v>1</v>
      </c>
      <c r="B3">
        <v>1</v>
      </c>
      <c r="C3">
        <f>C2-D2-E2</f>
        <v>93</v>
      </c>
      <c r="D3">
        <v>4</v>
      </c>
      <c r="E3">
        <v>0</v>
      </c>
      <c r="F3" t="s">
        <v>50</v>
      </c>
    </row>
    <row r="4" spans="1:6" x14ac:dyDescent="0.3">
      <c r="A4">
        <v>2</v>
      </c>
      <c r="B4">
        <v>1</v>
      </c>
      <c r="C4">
        <f>C3-D3-E3</f>
        <v>89</v>
      </c>
      <c r="D4">
        <v>4</v>
      </c>
      <c r="E4">
        <v>1</v>
      </c>
      <c r="F4" t="s">
        <v>50</v>
      </c>
    </row>
    <row r="5" spans="1:6" x14ac:dyDescent="0.3">
      <c r="A5">
        <v>3</v>
      </c>
      <c r="B5">
        <v>1</v>
      </c>
      <c r="C5">
        <f>C4-D4-E4</f>
        <v>84</v>
      </c>
      <c r="D5">
        <v>0</v>
      </c>
      <c r="E5">
        <v>0</v>
      </c>
      <c r="F5" t="s">
        <v>50</v>
      </c>
    </row>
    <row r="6" spans="1:6" x14ac:dyDescent="0.3">
      <c r="A6">
        <v>4</v>
      </c>
      <c r="B6">
        <v>1</v>
      </c>
      <c r="C6">
        <f t="shared" ref="C6:C69" si="0">C5-D5-E5</f>
        <v>84</v>
      </c>
      <c r="D6">
        <v>5</v>
      </c>
      <c r="E6">
        <v>6</v>
      </c>
      <c r="F6" t="s">
        <v>50</v>
      </c>
    </row>
    <row r="7" spans="1:6" x14ac:dyDescent="0.3">
      <c r="A7">
        <v>5</v>
      </c>
      <c r="B7">
        <v>1</v>
      </c>
      <c r="C7">
        <f t="shared" si="0"/>
        <v>73</v>
      </c>
      <c r="D7">
        <v>0</v>
      </c>
      <c r="E7">
        <v>0</v>
      </c>
      <c r="F7" t="s">
        <v>50</v>
      </c>
    </row>
    <row r="8" spans="1:6" x14ac:dyDescent="0.3">
      <c r="A8">
        <v>6</v>
      </c>
      <c r="B8">
        <v>1</v>
      </c>
      <c r="C8">
        <f t="shared" si="0"/>
        <v>73</v>
      </c>
      <c r="D8">
        <v>0</v>
      </c>
      <c r="E8">
        <v>0</v>
      </c>
      <c r="F8" t="s">
        <v>50</v>
      </c>
    </row>
    <row r="9" spans="1:6" x14ac:dyDescent="0.3">
      <c r="A9">
        <v>7</v>
      </c>
      <c r="B9">
        <v>1</v>
      </c>
      <c r="C9">
        <f t="shared" si="0"/>
        <v>73</v>
      </c>
      <c r="D9">
        <v>5</v>
      </c>
      <c r="E9">
        <v>1</v>
      </c>
      <c r="F9" t="s">
        <v>50</v>
      </c>
    </row>
    <row r="10" spans="1:6" x14ac:dyDescent="0.3">
      <c r="A10">
        <v>8</v>
      </c>
      <c r="B10">
        <v>1</v>
      </c>
      <c r="C10">
        <f t="shared" si="0"/>
        <v>67</v>
      </c>
      <c r="D10">
        <v>0</v>
      </c>
      <c r="E10">
        <v>0</v>
      </c>
      <c r="F10" t="s">
        <v>50</v>
      </c>
    </row>
    <row r="11" spans="1:6" x14ac:dyDescent="0.3">
      <c r="A11">
        <v>9</v>
      </c>
      <c r="B11">
        <v>1</v>
      </c>
      <c r="C11">
        <f t="shared" si="0"/>
        <v>67</v>
      </c>
      <c r="D11">
        <v>0</v>
      </c>
      <c r="E11">
        <v>1</v>
      </c>
      <c r="F11" t="s">
        <v>50</v>
      </c>
    </row>
    <row r="12" spans="1:6" x14ac:dyDescent="0.3">
      <c r="A12">
        <v>10</v>
      </c>
      <c r="B12">
        <v>1</v>
      </c>
      <c r="C12">
        <f t="shared" si="0"/>
        <v>66</v>
      </c>
      <c r="D12">
        <v>0</v>
      </c>
      <c r="E12">
        <v>0</v>
      </c>
      <c r="F12" t="s">
        <v>50</v>
      </c>
    </row>
    <row r="13" spans="1:6" x14ac:dyDescent="0.3">
      <c r="A13">
        <v>11</v>
      </c>
      <c r="B13">
        <v>1</v>
      </c>
      <c r="C13">
        <f t="shared" si="0"/>
        <v>66</v>
      </c>
      <c r="D13">
        <v>0</v>
      </c>
      <c r="E13">
        <v>0</v>
      </c>
      <c r="F13" t="s">
        <v>50</v>
      </c>
    </row>
    <row r="14" spans="1:6" x14ac:dyDescent="0.3">
      <c r="A14">
        <v>12</v>
      </c>
      <c r="B14">
        <v>1</v>
      </c>
      <c r="C14">
        <f t="shared" si="0"/>
        <v>66</v>
      </c>
      <c r="D14">
        <v>0</v>
      </c>
      <c r="E14">
        <v>0</v>
      </c>
      <c r="F14" t="s">
        <v>50</v>
      </c>
    </row>
    <row r="15" spans="1:6" x14ac:dyDescent="0.3">
      <c r="A15">
        <v>13</v>
      </c>
      <c r="B15">
        <v>1</v>
      </c>
      <c r="C15">
        <f t="shared" si="0"/>
        <v>66</v>
      </c>
      <c r="D15">
        <v>0</v>
      </c>
      <c r="E15">
        <v>0</v>
      </c>
      <c r="F15" t="s">
        <v>50</v>
      </c>
    </row>
    <row r="16" spans="1:6" x14ac:dyDescent="0.3">
      <c r="A16">
        <v>14</v>
      </c>
      <c r="B16">
        <v>1</v>
      </c>
      <c r="C16">
        <f t="shared" si="0"/>
        <v>66</v>
      </c>
      <c r="D16">
        <v>5</v>
      </c>
      <c r="E16">
        <v>2</v>
      </c>
      <c r="F16" t="s">
        <v>50</v>
      </c>
    </row>
    <row r="17" spans="1:6" x14ac:dyDescent="0.3">
      <c r="A17">
        <v>15</v>
      </c>
      <c r="B17">
        <v>1</v>
      </c>
      <c r="C17">
        <f t="shared" si="0"/>
        <v>59</v>
      </c>
      <c r="D17">
        <v>0</v>
      </c>
      <c r="E17">
        <v>1</v>
      </c>
      <c r="F17" t="s">
        <v>50</v>
      </c>
    </row>
    <row r="18" spans="1:6" x14ac:dyDescent="0.3">
      <c r="A18">
        <v>16</v>
      </c>
      <c r="B18">
        <v>1</v>
      </c>
      <c r="C18">
        <f t="shared" si="0"/>
        <v>58</v>
      </c>
      <c r="D18">
        <v>0</v>
      </c>
      <c r="E18">
        <v>0</v>
      </c>
      <c r="F18" t="s">
        <v>50</v>
      </c>
    </row>
    <row r="19" spans="1:6" x14ac:dyDescent="0.3">
      <c r="A19">
        <v>17</v>
      </c>
      <c r="B19">
        <v>1</v>
      </c>
      <c r="C19">
        <f t="shared" si="0"/>
        <v>58</v>
      </c>
      <c r="D19">
        <v>0</v>
      </c>
      <c r="E19">
        <v>0</v>
      </c>
      <c r="F19" t="s">
        <v>50</v>
      </c>
    </row>
    <row r="20" spans="1:6" x14ac:dyDescent="0.3">
      <c r="A20">
        <v>18</v>
      </c>
      <c r="B20">
        <v>1</v>
      </c>
      <c r="C20">
        <f t="shared" si="0"/>
        <v>58</v>
      </c>
      <c r="D20">
        <v>0</v>
      </c>
      <c r="E20">
        <v>2</v>
      </c>
      <c r="F20" t="s">
        <v>50</v>
      </c>
    </row>
    <row r="21" spans="1:6" x14ac:dyDescent="0.3">
      <c r="A21">
        <v>19</v>
      </c>
      <c r="B21">
        <v>1</v>
      </c>
      <c r="C21">
        <f t="shared" si="0"/>
        <v>56</v>
      </c>
      <c r="D21">
        <v>0</v>
      </c>
      <c r="E21">
        <v>0</v>
      </c>
      <c r="F21" t="s">
        <v>50</v>
      </c>
    </row>
    <row r="22" spans="1:6" x14ac:dyDescent="0.3">
      <c r="A22">
        <v>20</v>
      </c>
      <c r="B22">
        <v>1</v>
      </c>
      <c r="C22">
        <f t="shared" si="0"/>
        <v>56</v>
      </c>
      <c r="D22">
        <v>0</v>
      </c>
      <c r="E22">
        <v>1</v>
      </c>
      <c r="F22" t="s">
        <v>50</v>
      </c>
    </row>
    <row r="23" spans="1:6" x14ac:dyDescent="0.3">
      <c r="A23">
        <v>21</v>
      </c>
      <c r="B23">
        <v>1</v>
      </c>
      <c r="C23">
        <f t="shared" si="0"/>
        <v>55</v>
      </c>
      <c r="D23">
        <v>5</v>
      </c>
      <c r="E23">
        <v>1</v>
      </c>
      <c r="F23" t="s">
        <v>50</v>
      </c>
    </row>
    <row r="24" spans="1:6" x14ac:dyDescent="0.3">
      <c r="A24">
        <v>22</v>
      </c>
      <c r="B24">
        <v>1</v>
      </c>
      <c r="C24">
        <f t="shared" si="0"/>
        <v>49</v>
      </c>
      <c r="D24">
        <v>0</v>
      </c>
      <c r="E24">
        <v>0</v>
      </c>
      <c r="F24" t="s">
        <v>50</v>
      </c>
    </row>
    <row r="25" spans="1:6" x14ac:dyDescent="0.3">
      <c r="A25">
        <v>23</v>
      </c>
      <c r="B25">
        <v>1</v>
      </c>
      <c r="C25">
        <f t="shared" si="0"/>
        <v>49</v>
      </c>
      <c r="D25">
        <v>0</v>
      </c>
      <c r="E25">
        <v>0</v>
      </c>
      <c r="F25" t="s">
        <v>50</v>
      </c>
    </row>
    <row r="26" spans="1:6" x14ac:dyDescent="0.3">
      <c r="A26">
        <v>24</v>
      </c>
      <c r="B26">
        <v>1</v>
      </c>
      <c r="C26">
        <f t="shared" si="0"/>
        <v>49</v>
      </c>
      <c r="D26">
        <v>0</v>
      </c>
      <c r="E26">
        <v>0</v>
      </c>
      <c r="F26" t="s">
        <v>50</v>
      </c>
    </row>
    <row r="27" spans="1:6" x14ac:dyDescent="0.3">
      <c r="A27">
        <v>25</v>
      </c>
      <c r="B27">
        <v>1</v>
      </c>
      <c r="C27">
        <f t="shared" si="0"/>
        <v>49</v>
      </c>
      <c r="D27">
        <v>0</v>
      </c>
      <c r="E27">
        <v>0</v>
      </c>
      <c r="F27" t="s">
        <v>50</v>
      </c>
    </row>
    <row r="28" spans="1:6" x14ac:dyDescent="0.3">
      <c r="A28">
        <v>26</v>
      </c>
      <c r="B28">
        <v>1</v>
      </c>
      <c r="C28">
        <f t="shared" si="0"/>
        <v>49</v>
      </c>
      <c r="D28">
        <v>0</v>
      </c>
      <c r="E28">
        <v>0</v>
      </c>
      <c r="F28" t="s">
        <v>50</v>
      </c>
    </row>
    <row r="29" spans="1:6" x14ac:dyDescent="0.3">
      <c r="A29">
        <v>27</v>
      </c>
      <c r="B29">
        <v>1</v>
      </c>
      <c r="C29">
        <f t="shared" si="0"/>
        <v>49</v>
      </c>
      <c r="D29">
        <v>0</v>
      </c>
      <c r="E29">
        <v>0</v>
      </c>
      <c r="F29" t="s">
        <v>50</v>
      </c>
    </row>
    <row r="30" spans="1:6" x14ac:dyDescent="0.3">
      <c r="A30">
        <v>28</v>
      </c>
      <c r="B30">
        <v>1</v>
      </c>
      <c r="C30">
        <f t="shared" si="0"/>
        <v>49</v>
      </c>
      <c r="D30">
        <v>5</v>
      </c>
      <c r="E30">
        <v>1</v>
      </c>
      <c r="F30" t="s">
        <v>50</v>
      </c>
    </row>
    <row r="31" spans="1:6" x14ac:dyDescent="0.3">
      <c r="A31">
        <v>29</v>
      </c>
      <c r="B31">
        <v>1</v>
      </c>
      <c r="C31">
        <f t="shared" si="0"/>
        <v>43</v>
      </c>
      <c r="D31">
        <v>0</v>
      </c>
      <c r="E31">
        <v>0</v>
      </c>
      <c r="F31" t="s">
        <v>50</v>
      </c>
    </row>
    <row r="32" spans="1:6" x14ac:dyDescent="0.3">
      <c r="A32">
        <v>30</v>
      </c>
      <c r="B32">
        <v>1</v>
      </c>
      <c r="C32">
        <f t="shared" si="0"/>
        <v>43</v>
      </c>
      <c r="D32">
        <v>0</v>
      </c>
      <c r="E32">
        <v>0</v>
      </c>
      <c r="F32" t="s">
        <v>50</v>
      </c>
    </row>
    <row r="33" spans="1:6" x14ac:dyDescent="0.3">
      <c r="A33">
        <v>31</v>
      </c>
      <c r="B33">
        <v>1</v>
      </c>
      <c r="C33">
        <f t="shared" si="0"/>
        <v>43</v>
      </c>
      <c r="D33">
        <v>0</v>
      </c>
      <c r="E33">
        <v>0</v>
      </c>
      <c r="F33" t="s">
        <v>50</v>
      </c>
    </row>
    <row r="34" spans="1:6" x14ac:dyDescent="0.3">
      <c r="A34">
        <v>32</v>
      </c>
      <c r="B34">
        <v>1</v>
      </c>
      <c r="C34">
        <f t="shared" si="0"/>
        <v>43</v>
      </c>
      <c r="D34">
        <v>0</v>
      </c>
      <c r="E34">
        <v>0</v>
      </c>
      <c r="F34" t="s">
        <v>50</v>
      </c>
    </row>
    <row r="35" spans="1:6" x14ac:dyDescent="0.3">
      <c r="A35">
        <v>33</v>
      </c>
      <c r="B35">
        <v>1</v>
      </c>
      <c r="C35">
        <f t="shared" si="0"/>
        <v>43</v>
      </c>
      <c r="D35">
        <v>0</v>
      </c>
      <c r="E35">
        <v>0</v>
      </c>
      <c r="F35" t="s">
        <v>50</v>
      </c>
    </row>
    <row r="36" spans="1:6" x14ac:dyDescent="0.3">
      <c r="A36">
        <v>34</v>
      </c>
      <c r="B36">
        <v>1</v>
      </c>
      <c r="C36">
        <f t="shared" si="0"/>
        <v>43</v>
      </c>
      <c r="D36">
        <v>0</v>
      </c>
      <c r="E36">
        <v>0</v>
      </c>
      <c r="F36" t="s">
        <v>50</v>
      </c>
    </row>
    <row r="37" spans="1:6" x14ac:dyDescent="0.3">
      <c r="A37">
        <v>35</v>
      </c>
      <c r="B37">
        <v>1</v>
      </c>
      <c r="C37">
        <f t="shared" si="0"/>
        <v>43</v>
      </c>
      <c r="D37">
        <v>5</v>
      </c>
      <c r="E37">
        <v>1</v>
      </c>
      <c r="F37" t="s">
        <v>50</v>
      </c>
    </row>
    <row r="38" spans="1:6" x14ac:dyDescent="0.3">
      <c r="A38">
        <v>36</v>
      </c>
      <c r="B38">
        <v>1</v>
      </c>
      <c r="C38">
        <f t="shared" si="0"/>
        <v>37</v>
      </c>
      <c r="D38">
        <v>0</v>
      </c>
      <c r="E38">
        <v>0</v>
      </c>
      <c r="F38" t="s">
        <v>50</v>
      </c>
    </row>
    <row r="39" spans="1:6" x14ac:dyDescent="0.3">
      <c r="A39">
        <v>37</v>
      </c>
      <c r="B39">
        <v>1</v>
      </c>
      <c r="C39">
        <f t="shared" si="0"/>
        <v>37</v>
      </c>
      <c r="D39">
        <v>0</v>
      </c>
      <c r="E39">
        <v>1</v>
      </c>
      <c r="F39" t="s">
        <v>50</v>
      </c>
    </row>
    <row r="40" spans="1:6" x14ac:dyDescent="0.3">
      <c r="A40">
        <v>38</v>
      </c>
      <c r="B40">
        <v>1</v>
      </c>
      <c r="C40">
        <f t="shared" si="0"/>
        <v>36</v>
      </c>
      <c r="D40">
        <v>0</v>
      </c>
      <c r="E40">
        <v>0</v>
      </c>
      <c r="F40" t="s">
        <v>50</v>
      </c>
    </row>
    <row r="41" spans="1:6" x14ac:dyDescent="0.3">
      <c r="A41">
        <v>39</v>
      </c>
      <c r="B41">
        <v>1</v>
      </c>
      <c r="C41">
        <f t="shared" si="0"/>
        <v>36</v>
      </c>
      <c r="D41">
        <v>0</v>
      </c>
      <c r="E41">
        <v>0</v>
      </c>
      <c r="F41" t="s">
        <v>50</v>
      </c>
    </row>
    <row r="42" spans="1:6" x14ac:dyDescent="0.3">
      <c r="A42">
        <v>40</v>
      </c>
      <c r="B42">
        <v>1</v>
      </c>
      <c r="C42">
        <f t="shared" si="0"/>
        <v>36</v>
      </c>
      <c r="D42">
        <v>0</v>
      </c>
      <c r="E42">
        <v>0</v>
      </c>
      <c r="F42" t="s">
        <v>50</v>
      </c>
    </row>
    <row r="43" spans="1:6" x14ac:dyDescent="0.3">
      <c r="A43">
        <v>41</v>
      </c>
      <c r="B43">
        <v>1</v>
      </c>
      <c r="C43">
        <f t="shared" si="0"/>
        <v>36</v>
      </c>
      <c r="D43">
        <v>0</v>
      </c>
      <c r="E43">
        <v>1</v>
      </c>
      <c r="F43" t="s">
        <v>50</v>
      </c>
    </row>
    <row r="44" spans="1:6" x14ac:dyDescent="0.3">
      <c r="A44">
        <v>42</v>
      </c>
      <c r="B44">
        <v>1</v>
      </c>
      <c r="C44">
        <f t="shared" si="0"/>
        <v>35</v>
      </c>
      <c r="D44">
        <v>5</v>
      </c>
      <c r="E44">
        <v>0</v>
      </c>
      <c r="F44" t="s">
        <v>50</v>
      </c>
    </row>
    <row r="45" spans="1:6" x14ac:dyDescent="0.3">
      <c r="A45">
        <v>43</v>
      </c>
      <c r="B45">
        <v>1</v>
      </c>
      <c r="C45">
        <f t="shared" si="0"/>
        <v>30</v>
      </c>
      <c r="D45">
        <v>0</v>
      </c>
      <c r="E45">
        <v>0</v>
      </c>
      <c r="F45" t="s">
        <v>50</v>
      </c>
    </row>
    <row r="46" spans="1:6" x14ac:dyDescent="0.3">
      <c r="A46">
        <v>44</v>
      </c>
      <c r="B46">
        <v>1</v>
      </c>
      <c r="C46">
        <f t="shared" si="0"/>
        <v>30</v>
      </c>
      <c r="D46">
        <v>0</v>
      </c>
      <c r="E46">
        <v>0</v>
      </c>
      <c r="F46" t="s">
        <v>50</v>
      </c>
    </row>
    <row r="47" spans="1:6" x14ac:dyDescent="0.3">
      <c r="A47">
        <v>45</v>
      </c>
      <c r="B47">
        <v>1</v>
      </c>
      <c r="C47">
        <f t="shared" si="0"/>
        <v>30</v>
      </c>
      <c r="D47">
        <v>0</v>
      </c>
      <c r="E47">
        <v>0</v>
      </c>
      <c r="F47" t="s">
        <v>50</v>
      </c>
    </row>
    <row r="48" spans="1:6" x14ac:dyDescent="0.3">
      <c r="A48">
        <v>46</v>
      </c>
      <c r="B48">
        <v>1</v>
      </c>
      <c r="C48">
        <f t="shared" si="0"/>
        <v>30</v>
      </c>
      <c r="D48">
        <v>0</v>
      </c>
      <c r="E48">
        <v>0</v>
      </c>
      <c r="F48" t="s">
        <v>50</v>
      </c>
    </row>
    <row r="49" spans="1:6" x14ac:dyDescent="0.3">
      <c r="A49">
        <v>47</v>
      </c>
      <c r="B49">
        <v>1</v>
      </c>
      <c r="C49">
        <f t="shared" si="0"/>
        <v>30</v>
      </c>
      <c r="D49">
        <v>0</v>
      </c>
      <c r="E49">
        <v>0</v>
      </c>
      <c r="F49" t="s">
        <v>50</v>
      </c>
    </row>
    <row r="50" spans="1:6" x14ac:dyDescent="0.3">
      <c r="A50">
        <v>48</v>
      </c>
      <c r="B50">
        <v>1</v>
      </c>
      <c r="C50">
        <f t="shared" si="0"/>
        <v>30</v>
      </c>
      <c r="D50">
        <v>0</v>
      </c>
      <c r="E50">
        <v>0</v>
      </c>
      <c r="F50" t="s">
        <v>50</v>
      </c>
    </row>
    <row r="51" spans="1:6" x14ac:dyDescent="0.3">
      <c r="A51">
        <v>49</v>
      </c>
      <c r="B51">
        <v>1</v>
      </c>
      <c r="C51">
        <f t="shared" si="0"/>
        <v>30</v>
      </c>
      <c r="D51">
        <v>5</v>
      </c>
      <c r="E51">
        <v>0</v>
      </c>
      <c r="F51" t="s">
        <v>50</v>
      </c>
    </row>
    <row r="52" spans="1:6" x14ac:dyDescent="0.3">
      <c r="A52">
        <v>50</v>
      </c>
      <c r="B52">
        <v>1</v>
      </c>
      <c r="C52">
        <f t="shared" si="0"/>
        <v>25</v>
      </c>
      <c r="D52">
        <v>0</v>
      </c>
      <c r="E52">
        <v>1</v>
      </c>
      <c r="F52" t="s">
        <v>50</v>
      </c>
    </row>
    <row r="53" spans="1:6" x14ac:dyDescent="0.3">
      <c r="A53">
        <v>51</v>
      </c>
      <c r="B53">
        <v>1</v>
      </c>
      <c r="C53">
        <f t="shared" si="0"/>
        <v>24</v>
      </c>
      <c r="D53">
        <v>0</v>
      </c>
      <c r="E53">
        <v>0</v>
      </c>
      <c r="F53" t="s">
        <v>50</v>
      </c>
    </row>
    <row r="54" spans="1:6" x14ac:dyDescent="0.3">
      <c r="A54">
        <v>52</v>
      </c>
      <c r="B54">
        <v>1</v>
      </c>
      <c r="C54">
        <f t="shared" si="0"/>
        <v>24</v>
      </c>
      <c r="D54">
        <v>0</v>
      </c>
      <c r="E54">
        <v>2</v>
      </c>
      <c r="F54" t="s">
        <v>50</v>
      </c>
    </row>
    <row r="55" spans="1:6" x14ac:dyDescent="0.3">
      <c r="A55">
        <v>53</v>
      </c>
      <c r="B55">
        <v>1</v>
      </c>
      <c r="C55">
        <f t="shared" si="0"/>
        <v>22</v>
      </c>
      <c r="D55">
        <v>0</v>
      </c>
      <c r="E55">
        <v>0</v>
      </c>
      <c r="F55" t="s">
        <v>50</v>
      </c>
    </row>
    <row r="56" spans="1:6" x14ac:dyDescent="0.3">
      <c r="A56">
        <v>54</v>
      </c>
      <c r="B56">
        <v>1</v>
      </c>
      <c r="C56">
        <f t="shared" si="0"/>
        <v>22</v>
      </c>
      <c r="D56">
        <v>0</v>
      </c>
      <c r="E56">
        <v>0</v>
      </c>
      <c r="F56" t="s">
        <v>50</v>
      </c>
    </row>
    <row r="57" spans="1:6" x14ac:dyDescent="0.3">
      <c r="A57">
        <v>55</v>
      </c>
      <c r="B57">
        <v>1</v>
      </c>
      <c r="C57">
        <f t="shared" si="0"/>
        <v>22</v>
      </c>
      <c r="D57">
        <v>0</v>
      </c>
      <c r="E57">
        <v>0</v>
      </c>
      <c r="F57" t="s">
        <v>50</v>
      </c>
    </row>
    <row r="58" spans="1:6" x14ac:dyDescent="0.3">
      <c r="A58">
        <v>56</v>
      </c>
      <c r="B58">
        <v>1</v>
      </c>
      <c r="C58">
        <f t="shared" si="0"/>
        <v>22</v>
      </c>
      <c r="D58">
        <v>5</v>
      </c>
      <c r="E58">
        <v>0</v>
      </c>
      <c r="F58" t="s">
        <v>50</v>
      </c>
    </row>
    <row r="59" spans="1:6" x14ac:dyDescent="0.3">
      <c r="A59">
        <v>0</v>
      </c>
      <c r="B59">
        <v>2</v>
      </c>
      <c r="C59">
        <v>100</v>
      </c>
      <c r="D59">
        <v>5</v>
      </c>
      <c r="E59">
        <v>0</v>
      </c>
      <c r="F59" t="s">
        <v>51</v>
      </c>
    </row>
    <row r="60" spans="1:6" x14ac:dyDescent="0.3">
      <c r="A60">
        <v>1</v>
      </c>
      <c r="B60">
        <v>2</v>
      </c>
      <c r="C60">
        <f t="shared" si="0"/>
        <v>95</v>
      </c>
      <c r="D60">
        <v>4</v>
      </c>
      <c r="E60">
        <v>0</v>
      </c>
      <c r="F60" t="s">
        <v>51</v>
      </c>
    </row>
    <row r="61" spans="1:6" x14ac:dyDescent="0.3">
      <c r="A61">
        <v>2</v>
      </c>
      <c r="B61">
        <v>2</v>
      </c>
      <c r="C61">
        <f t="shared" si="0"/>
        <v>91</v>
      </c>
      <c r="D61">
        <v>4</v>
      </c>
      <c r="E61">
        <v>0</v>
      </c>
      <c r="F61" t="s">
        <v>51</v>
      </c>
    </row>
    <row r="62" spans="1:6" x14ac:dyDescent="0.3">
      <c r="A62">
        <v>3</v>
      </c>
      <c r="B62">
        <v>2</v>
      </c>
      <c r="C62">
        <f t="shared" si="0"/>
        <v>87</v>
      </c>
      <c r="D62">
        <v>0</v>
      </c>
      <c r="E62">
        <v>0</v>
      </c>
      <c r="F62" t="s">
        <v>51</v>
      </c>
    </row>
    <row r="63" spans="1:6" x14ac:dyDescent="0.3">
      <c r="A63">
        <v>4</v>
      </c>
      <c r="B63">
        <v>2</v>
      </c>
      <c r="C63">
        <f t="shared" si="0"/>
        <v>87</v>
      </c>
      <c r="D63">
        <v>5</v>
      </c>
      <c r="E63">
        <v>4</v>
      </c>
      <c r="F63" t="s">
        <v>51</v>
      </c>
    </row>
    <row r="64" spans="1:6" x14ac:dyDescent="0.3">
      <c r="A64">
        <v>5</v>
      </c>
      <c r="B64">
        <v>2</v>
      </c>
      <c r="C64">
        <f t="shared" si="0"/>
        <v>78</v>
      </c>
      <c r="D64">
        <v>0</v>
      </c>
      <c r="E64">
        <v>0</v>
      </c>
      <c r="F64" t="s">
        <v>51</v>
      </c>
    </row>
    <row r="65" spans="1:6" x14ac:dyDescent="0.3">
      <c r="A65">
        <v>6</v>
      </c>
      <c r="B65">
        <v>2</v>
      </c>
      <c r="C65">
        <f t="shared" si="0"/>
        <v>78</v>
      </c>
      <c r="D65">
        <v>0</v>
      </c>
      <c r="E65">
        <v>0</v>
      </c>
      <c r="F65" t="s">
        <v>51</v>
      </c>
    </row>
    <row r="66" spans="1:6" x14ac:dyDescent="0.3">
      <c r="A66">
        <v>7</v>
      </c>
      <c r="B66">
        <v>2</v>
      </c>
      <c r="C66">
        <f t="shared" si="0"/>
        <v>78</v>
      </c>
      <c r="D66">
        <v>5</v>
      </c>
      <c r="E66">
        <v>2</v>
      </c>
      <c r="F66" t="s">
        <v>51</v>
      </c>
    </row>
    <row r="67" spans="1:6" x14ac:dyDescent="0.3">
      <c r="A67">
        <v>8</v>
      </c>
      <c r="B67">
        <v>2</v>
      </c>
      <c r="C67">
        <f t="shared" si="0"/>
        <v>71</v>
      </c>
      <c r="D67">
        <v>0</v>
      </c>
      <c r="E67">
        <v>0</v>
      </c>
      <c r="F67" t="s">
        <v>51</v>
      </c>
    </row>
    <row r="68" spans="1:6" x14ac:dyDescent="0.3">
      <c r="A68">
        <v>9</v>
      </c>
      <c r="B68">
        <v>2</v>
      </c>
      <c r="C68">
        <f t="shared" si="0"/>
        <v>71</v>
      </c>
      <c r="D68">
        <v>0</v>
      </c>
      <c r="E68">
        <v>1</v>
      </c>
      <c r="F68" t="s">
        <v>51</v>
      </c>
    </row>
    <row r="69" spans="1:6" x14ac:dyDescent="0.3">
      <c r="A69">
        <v>10</v>
      </c>
      <c r="B69">
        <v>2</v>
      </c>
      <c r="C69">
        <f t="shared" si="0"/>
        <v>70</v>
      </c>
      <c r="D69">
        <v>0</v>
      </c>
      <c r="E69">
        <v>0</v>
      </c>
      <c r="F69" t="s">
        <v>51</v>
      </c>
    </row>
    <row r="70" spans="1:6" x14ac:dyDescent="0.3">
      <c r="A70">
        <v>11</v>
      </c>
      <c r="B70">
        <v>2</v>
      </c>
      <c r="C70">
        <f t="shared" ref="C70:C133" si="1">C69-D69-E69</f>
        <v>70</v>
      </c>
      <c r="D70">
        <v>0</v>
      </c>
      <c r="E70">
        <v>0</v>
      </c>
      <c r="F70" t="s">
        <v>51</v>
      </c>
    </row>
    <row r="71" spans="1:6" x14ac:dyDescent="0.3">
      <c r="A71">
        <v>12</v>
      </c>
      <c r="B71">
        <v>2</v>
      </c>
      <c r="C71">
        <f t="shared" si="1"/>
        <v>70</v>
      </c>
      <c r="D71">
        <v>0</v>
      </c>
      <c r="E71">
        <v>0</v>
      </c>
      <c r="F71" t="s">
        <v>51</v>
      </c>
    </row>
    <row r="72" spans="1:6" x14ac:dyDescent="0.3">
      <c r="A72">
        <v>13</v>
      </c>
      <c r="B72">
        <v>2</v>
      </c>
      <c r="C72">
        <f t="shared" si="1"/>
        <v>70</v>
      </c>
      <c r="D72">
        <v>0</v>
      </c>
      <c r="E72">
        <v>0</v>
      </c>
      <c r="F72" t="s">
        <v>51</v>
      </c>
    </row>
    <row r="73" spans="1:6" x14ac:dyDescent="0.3">
      <c r="A73">
        <v>14</v>
      </c>
      <c r="B73">
        <v>2</v>
      </c>
      <c r="C73">
        <f t="shared" si="1"/>
        <v>70</v>
      </c>
      <c r="D73">
        <v>5</v>
      </c>
      <c r="E73">
        <v>1</v>
      </c>
      <c r="F73" t="s">
        <v>51</v>
      </c>
    </row>
    <row r="74" spans="1:6" x14ac:dyDescent="0.3">
      <c r="A74">
        <v>15</v>
      </c>
      <c r="B74">
        <v>2</v>
      </c>
      <c r="C74">
        <f t="shared" si="1"/>
        <v>64</v>
      </c>
      <c r="D74">
        <v>0</v>
      </c>
      <c r="E74">
        <v>0</v>
      </c>
      <c r="F74" t="s">
        <v>51</v>
      </c>
    </row>
    <row r="75" spans="1:6" x14ac:dyDescent="0.3">
      <c r="A75">
        <v>16</v>
      </c>
      <c r="B75">
        <v>2</v>
      </c>
      <c r="C75">
        <f t="shared" si="1"/>
        <v>64</v>
      </c>
      <c r="D75">
        <v>0</v>
      </c>
      <c r="E75">
        <v>1</v>
      </c>
      <c r="F75" t="s">
        <v>51</v>
      </c>
    </row>
    <row r="76" spans="1:6" x14ac:dyDescent="0.3">
      <c r="A76">
        <v>17</v>
      </c>
      <c r="B76">
        <v>2</v>
      </c>
      <c r="C76">
        <f t="shared" si="1"/>
        <v>63</v>
      </c>
      <c r="D76">
        <v>0</v>
      </c>
      <c r="E76">
        <v>0</v>
      </c>
      <c r="F76" t="s">
        <v>51</v>
      </c>
    </row>
    <row r="77" spans="1:6" x14ac:dyDescent="0.3">
      <c r="A77">
        <v>18</v>
      </c>
      <c r="B77">
        <v>2</v>
      </c>
      <c r="C77">
        <f t="shared" si="1"/>
        <v>63</v>
      </c>
      <c r="D77">
        <v>0</v>
      </c>
      <c r="E77">
        <v>1</v>
      </c>
      <c r="F77" t="s">
        <v>51</v>
      </c>
    </row>
    <row r="78" spans="1:6" x14ac:dyDescent="0.3">
      <c r="A78">
        <v>19</v>
      </c>
      <c r="B78">
        <v>2</v>
      </c>
      <c r="C78">
        <f t="shared" si="1"/>
        <v>62</v>
      </c>
      <c r="D78">
        <v>0</v>
      </c>
      <c r="E78">
        <v>0</v>
      </c>
      <c r="F78" t="s">
        <v>51</v>
      </c>
    </row>
    <row r="79" spans="1:6" x14ac:dyDescent="0.3">
      <c r="A79">
        <v>20</v>
      </c>
      <c r="B79">
        <v>2</v>
      </c>
      <c r="C79">
        <f t="shared" si="1"/>
        <v>62</v>
      </c>
      <c r="D79">
        <v>0</v>
      </c>
      <c r="E79">
        <v>0</v>
      </c>
      <c r="F79" t="s">
        <v>51</v>
      </c>
    </row>
    <row r="80" spans="1:6" x14ac:dyDescent="0.3">
      <c r="A80">
        <v>21</v>
      </c>
      <c r="B80">
        <v>2</v>
      </c>
      <c r="C80">
        <f t="shared" si="1"/>
        <v>62</v>
      </c>
      <c r="D80">
        <v>5</v>
      </c>
      <c r="E80">
        <v>3</v>
      </c>
      <c r="F80" t="s">
        <v>51</v>
      </c>
    </row>
    <row r="81" spans="1:6" x14ac:dyDescent="0.3">
      <c r="A81">
        <v>22</v>
      </c>
      <c r="B81">
        <v>2</v>
      </c>
      <c r="C81">
        <f t="shared" si="1"/>
        <v>54</v>
      </c>
      <c r="D81">
        <v>0</v>
      </c>
      <c r="E81">
        <v>0</v>
      </c>
      <c r="F81" t="s">
        <v>51</v>
      </c>
    </row>
    <row r="82" spans="1:6" x14ac:dyDescent="0.3">
      <c r="A82">
        <v>23</v>
      </c>
      <c r="B82">
        <v>2</v>
      </c>
      <c r="C82">
        <f t="shared" si="1"/>
        <v>54</v>
      </c>
      <c r="D82">
        <v>0</v>
      </c>
      <c r="E82">
        <v>2</v>
      </c>
      <c r="F82" t="s">
        <v>51</v>
      </c>
    </row>
    <row r="83" spans="1:6" x14ac:dyDescent="0.3">
      <c r="A83">
        <v>24</v>
      </c>
      <c r="B83">
        <v>2</v>
      </c>
      <c r="C83">
        <f t="shared" si="1"/>
        <v>52</v>
      </c>
      <c r="D83">
        <v>0</v>
      </c>
      <c r="E83">
        <v>0</v>
      </c>
      <c r="F83" t="s">
        <v>51</v>
      </c>
    </row>
    <row r="84" spans="1:6" x14ac:dyDescent="0.3">
      <c r="A84">
        <v>25</v>
      </c>
      <c r="B84">
        <v>2</v>
      </c>
      <c r="C84">
        <f t="shared" si="1"/>
        <v>52</v>
      </c>
      <c r="D84">
        <v>0</v>
      </c>
      <c r="E84">
        <v>2</v>
      </c>
      <c r="F84" t="s">
        <v>51</v>
      </c>
    </row>
    <row r="85" spans="1:6" x14ac:dyDescent="0.3">
      <c r="A85">
        <v>26</v>
      </c>
      <c r="B85">
        <v>2</v>
      </c>
      <c r="C85">
        <f t="shared" si="1"/>
        <v>50</v>
      </c>
      <c r="D85">
        <v>0</v>
      </c>
      <c r="E85">
        <v>0</v>
      </c>
      <c r="F85" t="s">
        <v>51</v>
      </c>
    </row>
    <row r="86" spans="1:6" x14ac:dyDescent="0.3">
      <c r="A86">
        <v>27</v>
      </c>
      <c r="B86">
        <v>2</v>
      </c>
      <c r="C86">
        <f t="shared" si="1"/>
        <v>50</v>
      </c>
      <c r="D86">
        <v>0</v>
      </c>
      <c r="E86">
        <v>1</v>
      </c>
      <c r="F86" t="s">
        <v>51</v>
      </c>
    </row>
    <row r="87" spans="1:6" x14ac:dyDescent="0.3">
      <c r="A87">
        <v>28</v>
      </c>
      <c r="B87">
        <v>2</v>
      </c>
      <c r="C87">
        <f t="shared" si="1"/>
        <v>49</v>
      </c>
      <c r="D87">
        <v>5</v>
      </c>
      <c r="E87">
        <v>1</v>
      </c>
      <c r="F87" t="s">
        <v>51</v>
      </c>
    </row>
    <row r="88" spans="1:6" x14ac:dyDescent="0.3">
      <c r="A88">
        <v>29</v>
      </c>
      <c r="B88">
        <v>2</v>
      </c>
      <c r="C88">
        <f t="shared" si="1"/>
        <v>43</v>
      </c>
      <c r="D88">
        <v>0</v>
      </c>
      <c r="E88">
        <v>1</v>
      </c>
      <c r="F88" t="s">
        <v>51</v>
      </c>
    </row>
    <row r="89" spans="1:6" x14ac:dyDescent="0.3">
      <c r="A89">
        <v>30</v>
      </c>
      <c r="B89">
        <v>2</v>
      </c>
      <c r="C89">
        <f t="shared" si="1"/>
        <v>42</v>
      </c>
      <c r="D89">
        <v>0</v>
      </c>
      <c r="E89">
        <v>1</v>
      </c>
      <c r="F89" t="s">
        <v>51</v>
      </c>
    </row>
    <row r="90" spans="1:6" x14ac:dyDescent="0.3">
      <c r="A90">
        <v>31</v>
      </c>
      <c r="B90">
        <v>2</v>
      </c>
      <c r="C90">
        <f t="shared" si="1"/>
        <v>41</v>
      </c>
      <c r="D90">
        <v>0</v>
      </c>
      <c r="E90">
        <v>0</v>
      </c>
      <c r="F90" t="s">
        <v>51</v>
      </c>
    </row>
    <row r="91" spans="1:6" x14ac:dyDescent="0.3">
      <c r="A91">
        <v>32</v>
      </c>
      <c r="B91">
        <v>2</v>
      </c>
      <c r="C91">
        <f t="shared" si="1"/>
        <v>41</v>
      </c>
      <c r="D91">
        <v>0</v>
      </c>
      <c r="E91">
        <v>1</v>
      </c>
      <c r="F91" t="s">
        <v>51</v>
      </c>
    </row>
    <row r="92" spans="1:6" x14ac:dyDescent="0.3">
      <c r="A92">
        <v>33</v>
      </c>
      <c r="B92">
        <v>2</v>
      </c>
      <c r="C92">
        <f t="shared" si="1"/>
        <v>40</v>
      </c>
      <c r="D92">
        <v>0</v>
      </c>
      <c r="E92">
        <v>0</v>
      </c>
      <c r="F92" t="s">
        <v>51</v>
      </c>
    </row>
    <row r="93" spans="1:6" x14ac:dyDescent="0.3">
      <c r="A93">
        <v>34</v>
      </c>
      <c r="B93">
        <v>2</v>
      </c>
      <c r="C93">
        <f t="shared" si="1"/>
        <v>40</v>
      </c>
      <c r="D93">
        <v>0</v>
      </c>
      <c r="E93">
        <v>4</v>
      </c>
      <c r="F93" t="s">
        <v>51</v>
      </c>
    </row>
    <row r="94" spans="1:6" x14ac:dyDescent="0.3">
      <c r="A94">
        <v>35</v>
      </c>
      <c r="B94">
        <v>2</v>
      </c>
      <c r="C94">
        <f t="shared" si="1"/>
        <v>36</v>
      </c>
      <c r="D94">
        <v>5</v>
      </c>
      <c r="E94">
        <v>1</v>
      </c>
      <c r="F94" t="s">
        <v>51</v>
      </c>
    </row>
    <row r="95" spans="1:6" x14ac:dyDescent="0.3">
      <c r="A95">
        <v>36</v>
      </c>
      <c r="B95">
        <v>2</v>
      </c>
      <c r="C95">
        <f t="shared" si="1"/>
        <v>30</v>
      </c>
      <c r="D95">
        <v>0</v>
      </c>
      <c r="E95">
        <v>0</v>
      </c>
      <c r="F95" t="s">
        <v>51</v>
      </c>
    </row>
    <row r="96" spans="1:6" x14ac:dyDescent="0.3">
      <c r="A96">
        <v>37</v>
      </c>
      <c r="B96">
        <v>2</v>
      </c>
      <c r="C96">
        <f t="shared" si="1"/>
        <v>30</v>
      </c>
      <c r="D96">
        <v>0</v>
      </c>
      <c r="E96">
        <v>1</v>
      </c>
      <c r="F96" t="s">
        <v>51</v>
      </c>
    </row>
    <row r="97" spans="1:6" x14ac:dyDescent="0.3">
      <c r="A97">
        <v>38</v>
      </c>
      <c r="B97">
        <v>2</v>
      </c>
      <c r="C97">
        <f t="shared" si="1"/>
        <v>29</v>
      </c>
      <c r="D97">
        <v>0</v>
      </c>
      <c r="E97">
        <v>0</v>
      </c>
      <c r="F97" t="s">
        <v>51</v>
      </c>
    </row>
    <row r="98" spans="1:6" x14ac:dyDescent="0.3">
      <c r="A98">
        <v>39</v>
      </c>
      <c r="B98">
        <v>2</v>
      </c>
      <c r="C98">
        <f t="shared" si="1"/>
        <v>29</v>
      </c>
      <c r="D98">
        <v>0</v>
      </c>
      <c r="E98">
        <v>0</v>
      </c>
      <c r="F98" t="s">
        <v>51</v>
      </c>
    </row>
    <row r="99" spans="1:6" x14ac:dyDescent="0.3">
      <c r="A99">
        <v>40</v>
      </c>
      <c r="B99">
        <v>2</v>
      </c>
      <c r="C99">
        <f t="shared" si="1"/>
        <v>29</v>
      </c>
      <c r="D99">
        <v>0</v>
      </c>
      <c r="E99">
        <v>0</v>
      </c>
      <c r="F99" t="s">
        <v>51</v>
      </c>
    </row>
    <row r="100" spans="1:6" x14ac:dyDescent="0.3">
      <c r="A100">
        <v>41</v>
      </c>
      <c r="B100">
        <v>2</v>
      </c>
      <c r="C100">
        <f t="shared" si="1"/>
        <v>29</v>
      </c>
      <c r="D100">
        <v>0</v>
      </c>
      <c r="E100">
        <v>0</v>
      </c>
      <c r="F100" t="s">
        <v>51</v>
      </c>
    </row>
    <row r="101" spans="1:6" x14ac:dyDescent="0.3">
      <c r="A101">
        <v>42</v>
      </c>
      <c r="B101">
        <v>2</v>
      </c>
      <c r="C101">
        <f t="shared" si="1"/>
        <v>29</v>
      </c>
      <c r="D101">
        <v>5</v>
      </c>
      <c r="E101">
        <v>1</v>
      </c>
      <c r="F101" t="s">
        <v>51</v>
      </c>
    </row>
    <row r="102" spans="1:6" x14ac:dyDescent="0.3">
      <c r="A102">
        <v>43</v>
      </c>
      <c r="B102">
        <v>2</v>
      </c>
      <c r="C102">
        <f t="shared" si="1"/>
        <v>23</v>
      </c>
      <c r="D102">
        <v>0</v>
      </c>
      <c r="E102">
        <v>2</v>
      </c>
      <c r="F102" t="s">
        <v>51</v>
      </c>
    </row>
    <row r="103" spans="1:6" x14ac:dyDescent="0.3">
      <c r="A103">
        <v>44</v>
      </c>
      <c r="B103">
        <v>2</v>
      </c>
      <c r="C103">
        <f t="shared" si="1"/>
        <v>21</v>
      </c>
      <c r="D103">
        <v>0</v>
      </c>
      <c r="E103">
        <v>1</v>
      </c>
      <c r="F103" t="s">
        <v>51</v>
      </c>
    </row>
    <row r="104" spans="1:6" x14ac:dyDescent="0.3">
      <c r="A104">
        <v>45</v>
      </c>
      <c r="B104">
        <v>2</v>
      </c>
      <c r="C104">
        <f t="shared" si="1"/>
        <v>20</v>
      </c>
      <c r="D104">
        <v>0</v>
      </c>
      <c r="E104">
        <v>1</v>
      </c>
      <c r="F104" t="s">
        <v>51</v>
      </c>
    </row>
    <row r="105" spans="1:6" x14ac:dyDescent="0.3">
      <c r="A105">
        <v>46</v>
      </c>
      <c r="B105">
        <v>2</v>
      </c>
      <c r="C105">
        <f t="shared" si="1"/>
        <v>19</v>
      </c>
      <c r="D105">
        <v>0</v>
      </c>
      <c r="E105">
        <v>0</v>
      </c>
      <c r="F105" t="s">
        <v>51</v>
      </c>
    </row>
    <row r="106" spans="1:6" x14ac:dyDescent="0.3">
      <c r="A106">
        <v>47</v>
      </c>
      <c r="B106">
        <v>2</v>
      </c>
      <c r="C106">
        <f t="shared" si="1"/>
        <v>19</v>
      </c>
      <c r="D106">
        <v>0</v>
      </c>
      <c r="E106">
        <v>0</v>
      </c>
      <c r="F106" t="s">
        <v>51</v>
      </c>
    </row>
    <row r="107" spans="1:6" x14ac:dyDescent="0.3">
      <c r="A107">
        <v>48</v>
      </c>
      <c r="B107">
        <v>2</v>
      </c>
      <c r="C107">
        <f t="shared" si="1"/>
        <v>19</v>
      </c>
      <c r="D107">
        <v>0</v>
      </c>
      <c r="E107">
        <v>1</v>
      </c>
      <c r="F107" t="s">
        <v>51</v>
      </c>
    </row>
    <row r="108" spans="1:6" x14ac:dyDescent="0.3">
      <c r="A108">
        <v>49</v>
      </c>
      <c r="B108">
        <v>2</v>
      </c>
      <c r="C108">
        <f t="shared" si="1"/>
        <v>18</v>
      </c>
      <c r="D108">
        <v>5</v>
      </c>
      <c r="E108">
        <v>0</v>
      </c>
      <c r="F108" t="s">
        <v>51</v>
      </c>
    </row>
    <row r="109" spans="1:6" x14ac:dyDescent="0.3">
      <c r="A109">
        <v>50</v>
      </c>
      <c r="B109">
        <v>2</v>
      </c>
      <c r="C109">
        <f t="shared" si="1"/>
        <v>13</v>
      </c>
      <c r="D109">
        <v>0</v>
      </c>
      <c r="E109">
        <v>0</v>
      </c>
      <c r="F109" t="s">
        <v>51</v>
      </c>
    </row>
    <row r="110" spans="1:6" x14ac:dyDescent="0.3">
      <c r="A110">
        <v>51</v>
      </c>
      <c r="B110">
        <v>2</v>
      </c>
      <c r="C110">
        <f t="shared" si="1"/>
        <v>13</v>
      </c>
      <c r="D110">
        <v>0</v>
      </c>
      <c r="E110">
        <v>0</v>
      </c>
      <c r="F110" t="s">
        <v>51</v>
      </c>
    </row>
    <row r="111" spans="1:6" x14ac:dyDescent="0.3">
      <c r="A111">
        <v>52</v>
      </c>
      <c r="B111">
        <v>2</v>
      </c>
      <c r="C111">
        <f t="shared" si="1"/>
        <v>13</v>
      </c>
      <c r="D111">
        <v>0</v>
      </c>
      <c r="E111">
        <v>0</v>
      </c>
      <c r="F111" t="s">
        <v>51</v>
      </c>
    </row>
    <row r="112" spans="1:6" x14ac:dyDescent="0.3">
      <c r="A112">
        <v>53</v>
      </c>
      <c r="B112">
        <v>2</v>
      </c>
      <c r="C112">
        <f t="shared" si="1"/>
        <v>13</v>
      </c>
      <c r="D112">
        <v>0</v>
      </c>
      <c r="E112">
        <v>0</v>
      </c>
      <c r="F112" t="s">
        <v>51</v>
      </c>
    </row>
    <row r="113" spans="1:6" x14ac:dyDescent="0.3">
      <c r="A113">
        <v>54</v>
      </c>
      <c r="B113">
        <v>2</v>
      </c>
      <c r="C113">
        <f t="shared" si="1"/>
        <v>13</v>
      </c>
      <c r="D113">
        <v>0</v>
      </c>
      <c r="E113">
        <v>0</v>
      </c>
      <c r="F113" t="s">
        <v>51</v>
      </c>
    </row>
    <row r="114" spans="1:6" x14ac:dyDescent="0.3">
      <c r="A114">
        <v>55</v>
      </c>
      <c r="B114">
        <v>2</v>
      </c>
      <c r="C114">
        <f t="shared" si="1"/>
        <v>13</v>
      </c>
      <c r="D114">
        <v>0</v>
      </c>
      <c r="E114">
        <v>1</v>
      </c>
      <c r="F114" t="s">
        <v>51</v>
      </c>
    </row>
    <row r="115" spans="1:6" x14ac:dyDescent="0.3">
      <c r="A115">
        <v>56</v>
      </c>
      <c r="B115">
        <v>2</v>
      </c>
      <c r="C115">
        <f t="shared" si="1"/>
        <v>12</v>
      </c>
      <c r="D115">
        <v>5</v>
      </c>
      <c r="E115">
        <v>0</v>
      </c>
      <c r="F115" t="s">
        <v>51</v>
      </c>
    </row>
    <row r="116" spans="1:6" x14ac:dyDescent="0.3">
      <c r="A116">
        <v>0</v>
      </c>
      <c r="B116">
        <v>3</v>
      </c>
      <c r="C116">
        <v>100</v>
      </c>
      <c r="D116">
        <v>5</v>
      </c>
      <c r="E116">
        <v>2</v>
      </c>
      <c r="F116" t="s">
        <v>51</v>
      </c>
    </row>
    <row r="117" spans="1:6" x14ac:dyDescent="0.3">
      <c r="A117">
        <v>1</v>
      </c>
      <c r="B117">
        <v>3</v>
      </c>
      <c r="C117">
        <f t="shared" si="1"/>
        <v>93</v>
      </c>
      <c r="D117">
        <v>4</v>
      </c>
      <c r="E117">
        <v>0</v>
      </c>
      <c r="F117" t="s">
        <v>51</v>
      </c>
    </row>
    <row r="118" spans="1:6" x14ac:dyDescent="0.3">
      <c r="A118">
        <v>2</v>
      </c>
      <c r="B118">
        <v>3</v>
      </c>
      <c r="C118">
        <f t="shared" si="1"/>
        <v>89</v>
      </c>
      <c r="D118">
        <v>4</v>
      </c>
      <c r="E118">
        <v>1</v>
      </c>
      <c r="F118" t="s">
        <v>51</v>
      </c>
    </row>
    <row r="119" spans="1:6" x14ac:dyDescent="0.3">
      <c r="A119">
        <v>3</v>
      </c>
      <c r="B119">
        <v>3</v>
      </c>
      <c r="C119">
        <f t="shared" si="1"/>
        <v>84</v>
      </c>
      <c r="D119">
        <v>0</v>
      </c>
      <c r="E119">
        <v>0</v>
      </c>
      <c r="F119" t="s">
        <v>51</v>
      </c>
    </row>
    <row r="120" spans="1:6" x14ac:dyDescent="0.3">
      <c r="A120">
        <v>4</v>
      </c>
      <c r="B120">
        <v>3</v>
      </c>
      <c r="C120">
        <f t="shared" si="1"/>
        <v>84</v>
      </c>
      <c r="D120">
        <v>5</v>
      </c>
      <c r="E120">
        <v>2</v>
      </c>
      <c r="F120" t="s">
        <v>51</v>
      </c>
    </row>
    <row r="121" spans="1:6" x14ac:dyDescent="0.3">
      <c r="A121">
        <v>5</v>
      </c>
      <c r="B121">
        <v>3</v>
      </c>
      <c r="C121">
        <f t="shared" si="1"/>
        <v>77</v>
      </c>
      <c r="D121">
        <v>0</v>
      </c>
      <c r="E121">
        <v>0</v>
      </c>
      <c r="F121" t="s">
        <v>51</v>
      </c>
    </row>
    <row r="122" spans="1:6" x14ac:dyDescent="0.3">
      <c r="A122">
        <v>6</v>
      </c>
      <c r="B122">
        <v>3</v>
      </c>
      <c r="C122">
        <f t="shared" si="1"/>
        <v>77</v>
      </c>
      <c r="D122">
        <v>0</v>
      </c>
      <c r="E122">
        <v>0</v>
      </c>
      <c r="F122" t="s">
        <v>51</v>
      </c>
    </row>
    <row r="123" spans="1:6" x14ac:dyDescent="0.3">
      <c r="A123">
        <v>7</v>
      </c>
      <c r="B123">
        <v>3</v>
      </c>
      <c r="C123">
        <f t="shared" si="1"/>
        <v>77</v>
      </c>
      <c r="D123">
        <v>5</v>
      </c>
      <c r="E123">
        <v>2</v>
      </c>
      <c r="F123" t="s">
        <v>51</v>
      </c>
    </row>
    <row r="124" spans="1:6" x14ac:dyDescent="0.3">
      <c r="A124">
        <v>8</v>
      </c>
      <c r="B124">
        <v>3</v>
      </c>
      <c r="C124">
        <f t="shared" si="1"/>
        <v>70</v>
      </c>
      <c r="D124">
        <v>0</v>
      </c>
      <c r="E124">
        <v>0</v>
      </c>
      <c r="F124" t="s">
        <v>51</v>
      </c>
    </row>
    <row r="125" spans="1:6" x14ac:dyDescent="0.3">
      <c r="A125">
        <v>9</v>
      </c>
      <c r="B125">
        <v>3</v>
      </c>
      <c r="C125">
        <f t="shared" si="1"/>
        <v>70</v>
      </c>
      <c r="D125">
        <v>0</v>
      </c>
      <c r="E125">
        <v>1</v>
      </c>
      <c r="F125" t="s">
        <v>51</v>
      </c>
    </row>
    <row r="126" spans="1:6" x14ac:dyDescent="0.3">
      <c r="A126">
        <v>10</v>
      </c>
      <c r="B126">
        <v>3</v>
      </c>
      <c r="C126">
        <f t="shared" si="1"/>
        <v>69</v>
      </c>
      <c r="D126">
        <v>0</v>
      </c>
      <c r="E126">
        <v>0</v>
      </c>
      <c r="F126" t="s">
        <v>51</v>
      </c>
    </row>
    <row r="127" spans="1:6" x14ac:dyDescent="0.3">
      <c r="A127">
        <v>11</v>
      </c>
      <c r="B127">
        <v>3</v>
      </c>
      <c r="C127">
        <f t="shared" si="1"/>
        <v>69</v>
      </c>
      <c r="D127">
        <v>0</v>
      </c>
      <c r="E127">
        <v>0</v>
      </c>
      <c r="F127" t="s">
        <v>51</v>
      </c>
    </row>
    <row r="128" spans="1:6" x14ac:dyDescent="0.3">
      <c r="A128">
        <v>12</v>
      </c>
      <c r="B128">
        <v>3</v>
      </c>
      <c r="C128">
        <f t="shared" si="1"/>
        <v>69</v>
      </c>
      <c r="D128">
        <v>0</v>
      </c>
      <c r="E128">
        <v>0</v>
      </c>
      <c r="F128" t="s">
        <v>51</v>
      </c>
    </row>
    <row r="129" spans="1:6" x14ac:dyDescent="0.3">
      <c r="A129">
        <v>13</v>
      </c>
      <c r="B129">
        <v>3</v>
      </c>
      <c r="C129">
        <f t="shared" si="1"/>
        <v>69</v>
      </c>
      <c r="D129">
        <v>0</v>
      </c>
      <c r="E129">
        <v>1</v>
      </c>
      <c r="F129" t="s">
        <v>51</v>
      </c>
    </row>
    <row r="130" spans="1:6" x14ac:dyDescent="0.3">
      <c r="A130">
        <v>14</v>
      </c>
      <c r="B130">
        <v>3</v>
      </c>
      <c r="C130">
        <f t="shared" si="1"/>
        <v>68</v>
      </c>
      <c r="D130">
        <v>5</v>
      </c>
      <c r="E130">
        <v>2</v>
      </c>
      <c r="F130" t="s">
        <v>51</v>
      </c>
    </row>
    <row r="131" spans="1:6" x14ac:dyDescent="0.3">
      <c r="A131">
        <v>15</v>
      </c>
      <c r="B131">
        <v>3</v>
      </c>
      <c r="C131">
        <f t="shared" si="1"/>
        <v>61</v>
      </c>
      <c r="D131">
        <v>0</v>
      </c>
      <c r="E131">
        <v>2</v>
      </c>
      <c r="F131" t="s">
        <v>51</v>
      </c>
    </row>
    <row r="132" spans="1:6" x14ac:dyDescent="0.3">
      <c r="A132">
        <v>16</v>
      </c>
      <c r="B132">
        <v>3</v>
      </c>
      <c r="C132">
        <f t="shared" si="1"/>
        <v>59</v>
      </c>
      <c r="D132">
        <v>0</v>
      </c>
      <c r="E132">
        <v>0</v>
      </c>
      <c r="F132" t="s">
        <v>51</v>
      </c>
    </row>
    <row r="133" spans="1:6" x14ac:dyDescent="0.3">
      <c r="A133">
        <v>17</v>
      </c>
      <c r="B133">
        <v>3</v>
      </c>
      <c r="C133">
        <f t="shared" si="1"/>
        <v>59</v>
      </c>
      <c r="D133">
        <v>0</v>
      </c>
      <c r="E133">
        <v>0</v>
      </c>
      <c r="F133" t="s">
        <v>51</v>
      </c>
    </row>
    <row r="134" spans="1:6" x14ac:dyDescent="0.3">
      <c r="A134">
        <v>18</v>
      </c>
      <c r="B134">
        <v>3</v>
      </c>
      <c r="C134">
        <f t="shared" ref="C134:C197" si="2">C133-D133-E133</f>
        <v>59</v>
      </c>
      <c r="D134">
        <v>0</v>
      </c>
      <c r="E134">
        <v>2</v>
      </c>
      <c r="F134" t="s">
        <v>51</v>
      </c>
    </row>
    <row r="135" spans="1:6" x14ac:dyDescent="0.3">
      <c r="A135">
        <v>19</v>
      </c>
      <c r="B135">
        <v>3</v>
      </c>
      <c r="C135">
        <f t="shared" si="2"/>
        <v>57</v>
      </c>
      <c r="D135">
        <v>0</v>
      </c>
      <c r="E135">
        <v>1</v>
      </c>
      <c r="F135" t="s">
        <v>51</v>
      </c>
    </row>
    <row r="136" spans="1:6" x14ac:dyDescent="0.3">
      <c r="A136">
        <v>20</v>
      </c>
      <c r="B136">
        <v>3</v>
      </c>
      <c r="C136">
        <f t="shared" si="2"/>
        <v>56</v>
      </c>
      <c r="D136">
        <v>0</v>
      </c>
      <c r="E136">
        <v>0</v>
      </c>
      <c r="F136" t="s">
        <v>51</v>
      </c>
    </row>
    <row r="137" spans="1:6" x14ac:dyDescent="0.3">
      <c r="A137">
        <v>21</v>
      </c>
      <c r="B137">
        <v>3</v>
      </c>
      <c r="C137">
        <f t="shared" si="2"/>
        <v>56</v>
      </c>
      <c r="D137">
        <v>5</v>
      </c>
      <c r="E137">
        <v>1</v>
      </c>
      <c r="F137" t="s">
        <v>51</v>
      </c>
    </row>
    <row r="138" spans="1:6" x14ac:dyDescent="0.3">
      <c r="A138">
        <v>22</v>
      </c>
      <c r="B138">
        <v>3</v>
      </c>
      <c r="C138">
        <f t="shared" si="2"/>
        <v>50</v>
      </c>
      <c r="D138">
        <v>0</v>
      </c>
      <c r="E138">
        <v>0</v>
      </c>
      <c r="F138" t="s">
        <v>51</v>
      </c>
    </row>
    <row r="139" spans="1:6" x14ac:dyDescent="0.3">
      <c r="A139">
        <v>23</v>
      </c>
      <c r="B139">
        <v>3</v>
      </c>
      <c r="C139">
        <f t="shared" si="2"/>
        <v>50</v>
      </c>
      <c r="D139">
        <v>0</v>
      </c>
      <c r="E139">
        <v>1</v>
      </c>
      <c r="F139" t="s">
        <v>51</v>
      </c>
    </row>
    <row r="140" spans="1:6" x14ac:dyDescent="0.3">
      <c r="A140">
        <v>24</v>
      </c>
      <c r="B140">
        <v>3</v>
      </c>
      <c r="C140">
        <f t="shared" si="2"/>
        <v>49</v>
      </c>
      <c r="D140">
        <v>0</v>
      </c>
      <c r="E140">
        <v>0</v>
      </c>
      <c r="F140" t="s">
        <v>51</v>
      </c>
    </row>
    <row r="141" spans="1:6" x14ac:dyDescent="0.3">
      <c r="A141">
        <v>25</v>
      </c>
      <c r="B141">
        <v>3</v>
      </c>
      <c r="C141">
        <f t="shared" si="2"/>
        <v>49</v>
      </c>
      <c r="D141">
        <v>0</v>
      </c>
      <c r="E141">
        <v>3</v>
      </c>
      <c r="F141" t="s">
        <v>51</v>
      </c>
    </row>
    <row r="142" spans="1:6" x14ac:dyDescent="0.3">
      <c r="A142">
        <v>26</v>
      </c>
      <c r="B142">
        <v>3</v>
      </c>
      <c r="C142">
        <f t="shared" si="2"/>
        <v>46</v>
      </c>
      <c r="D142">
        <v>0</v>
      </c>
      <c r="E142">
        <v>0</v>
      </c>
      <c r="F142" t="s">
        <v>51</v>
      </c>
    </row>
    <row r="143" spans="1:6" x14ac:dyDescent="0.3">
      <c r="A143">
        <v>27</v>
      </c>
      <c r="B143">
        <v>3</v>
      </c>
      <c r="C143">
        <f t="shared" si="2"/>
        <v>46</v>
      </c>
      <c r="D143">
        <v>0</v>
      </c>
      <c r="E143">
        <v>2</v>
      </c>
      <c r="F143" t="s">
        <v>51</v>
      </c>
    </row>
    <row r="144" spans="1:6" x14ac:dyDescent="0.3">
      <c r="A144">
        <v>28</v>
      </c>
      <c r="B144">
        <v>3</v>
      </c>
      <c r="C144">
        <f t="shared" si="2"/>
        <v>44</v>
      </c>
      <c r="D144">
        <v>5</v>
      </c>
      <c r="E144">
        <v>1</v>
      </c>
      <c r="F144" t="s">
        <v>51</v>
      </c>
    </row>
    <row r="145" spans="1:6" x14ac:dyDescent="0.3">
      <c r="A145">
        <v>29</v>
      </c>
      <c r="B145">
        <v>3</v>
      </c>
      <c r="C145">
        <f t="shared" si="2"/>
        <v>38</v>
      </c>
      <c r="D145">
        <v>0</v>
      </c>
      <c r="E145">
        <v>2</v>
      </c>
      <c r="F145" t="s">
        <v>51</v>
      </c>
    </row>
    <row r="146" spans="1:6" x14ac:dyDescent="0.3">
      <c r="A146">
        <v>30</v>
      </c>
      <c r="B146">
        <v>3</v>
      </c>
      <c r="C146">
        <f t="shared" si="2"/>
        <v>36</v>
      </c>
      <c r="D146">
        <v>0</v>
      </c>
      <c r="E146">
        <v>2</v>
      </c>
      <c r="F146" t="s">
        <v>51</v>
      </c>
    </row>
    <row r="147" spans="1:6" x14ac:dyDescent="0.3">
      <c r="A147">
        <v>31</v>
      </c>
      <c r="B147">
        <v>3</v>
      </c>
      <c r="C147">
        <f t="shared" si="2"/>
        <v>34</v>
      </c>
      <c r="D147">
        <v>0</v>
      </c>
      <c r="E147">
        <v>0</v>
      </c>
      <c r="F147" t="s">
        <v>51</v>
      </c>
    </row>
    <row r="148" spans="1:6" x14ac:dyDescent="0.3">
      <c r="A148">
        <v>32</v>
      </c>
      <c r="B148">
        <v>3</v>
      </c>
      <c r="C148">
        <f t="shared" si="2"/>
        <v>34</v>
      </c>
      <c r="D148">
        <v>0</v>
      </c>
      <c r="E148">
        <v>1</v>
      </c>
      <c r="F148" t="s">
        <v>51</v>
      </c>
    </row>
    <row r="149" spans="1:6" x14ac:dyDescent="0.3">
      <c r="A149">
        <v>33</v>
      </c>
      <c r="B149">
        <v>3</v>
      </c>
      <c r="C149">
        <f t="shared" si="2"/>
        <v>33</v>
      </c>
      <c r="D149">
        <v>0</v>
      </c>
      <c r="E149">
        <v>0</v>
      </c>
      <c r="F149" t="s">
        <v>51</v>
      </c>
    </row>
    <row r="150" spans="1:6" x14ac:dyDescent="0.3">
      <c r="A150">
        <v>34</v>
      </c>
      <c r="B150">
        <v>3</v>
      </c>
      <c r="C150">
        <f t="shared" si="2"/>
        <v>33</v>
      </c>
      <c r="D150">
        <v>0</v>
      </c>
      <c r="E150">
        <v>1</v>
      </c>
      <c r="F150" t="s">
        <v>51</v>
      </c>
    </row>
    <row r="151" spans="1:6" x14ac:dyDescent="0.3">
      <c r="A151">
        <v>35</v>
      </c>
      <c r="B151">
        <v>3</v>
      </c>
      <c r="C151">
        <f t="shared" si="2"/>
        <v>32</v>
      </c>
      <c r="D151">
        <v>5</v>
      </c>
      <c r="E151">
        <v>0</v>
      </c>
      <c r="F151" t="s">
        <v>51</v>
      </c>
    </row>
    <row r="152" spans="1:6" x14ac:dyDescent="0.3">
      <c r="A152">
        <v>36</v>
      </c>
      <c r="B152">
        <v>3</v>
      </c>
      <c r="C152">
        <f t="shared" si="2"/>
        <v>27</v>
      </c>
      <c r="D152">
        <v>0</v>
      </c>
      <c r="E152">
        <v>0</v>
      </c>
      <c r="F152" t="s">
        <v>51</v>
      </c>
    </row>
    <row r="153" spans="1:6" x14ac:dyDescent="0.3">
      <c r="A153">
        <v>37</v>
      </c>
      <c r="B153">
        <v>3</v>
      </c>
      <c r="C153">
        <f t="shared" si="2"/>
        <v>27</v>
      </c>
      <c r="D153">
        <v>0</v>
      </c>
      <c r="E153">
        <v>1</v>
      </c>
      <c r="F153" t="s">
        <v>51</v>
      </c>
    </row>
    <row r="154" spans="1:6" x14ac:dyDescent="0.3">
      <c r="A154">
        <v>38</v>
      </c>
      <c r="B154">
        <v>3</v>
      </c>
      <c r="C154">
        <f t="shared" si="2"/>
        <v>26</v>
      </c>
      <c r="D154">
        <v>0</v>
      </c>
      <c r="E154">
        <v>0</v>
      </c>
      <c r="F154" t="s">
        <v>51</v>
      </c>
    </row>
    <row r="155" spans="1:6" x14ac:dyDescent="0.3">
      <c r="A155">
        <v>39</v>
      </c>
      <c r="B155">
        <v>3</v>
      </c>
      <c r="C155">
        <f t="shared" si="2"/>
        <v>26</v>
      </c>
      <c r="D155">
        <v>0</v>
      </c>
      <c r="E155">
        <v>0</v>
      </c>
      <c r="F155" t="s">
        <v>51</v>
      </c>
    </row>
    <row r="156" spans="1:6" x14ac:dyDescent="0.3">
      <c r="A156">
        <v>40</v>
      </c>
      <c r="B156">
        <v>3</v>
      </c>
      <c r="C156">
        <f t="shared" si="2"/>
        <v>26</v>
      </c>
      <c r="D156">
        <v>0</v>
      </c>
      <c r="E156">
        <v>0</v>
      </c>
      <c r="F156" t="s">
        <v>51</v>
      </c>
    </row>
    <row r="157" spans="1:6" x14ac:dyDescent="0.3">
      <c r="A157">
        <v>41</v>
      </c>
      <c r="B157">
        <v>3</v>
      </c>
      <c r="C157">
        <f t="shared" si="2"/>
        <v>26</v>
      </c>
      <c r="D157">
        <v>0</v>
      </c>
      <c r="E157">
        <v>1</v>
      </c>
      <c r="F157" t="s">
        <v>51</v>
      </c>
    </row>
    <row r="158" spans="1:6" x14ac:dyDescent="0.3">
      <c r="A158">
        <v>42</v>
      </c>
      <c r="B158">
        <v>3</v>
      </c>
      <c r="C158">
        <f t="shared" si="2"/>
        <v>25</v>
      </c>
      <c r="D158">
        <v>5</v>
      </c>
      <c r="E158">
        <v>0</v>
      </c>
      <c r="F158" t="s">
        <v>51</v>
      </c>
    </row>
    <row r="159" spans="1:6" x14ac:dyDescent="0.3">
      <c r="A159">
        <v>43</v>
      </c>
      <c r="B159">
        <v>3</v>
      </c>
      <c r="C159">
        <f t="shared" si="2"/>
        <v>20</v>
      </c>
      <c r="D159">
        <v>0</v>
      </c>
      <c r="E159">
        <v>1</v>
      </c>
      <c r="F159" t="s">
        <v>51</v>
      </c>
    </row>
    <row r="160" spans="1:6" x14ac:dyDescent="0.3">
      <c r="A160">
        <v>44</v>
      </c>
      <c r="B160">
        <v>3</v>
      </c>
      <c r="C160">
        <f t="shared" si="2"/>
        <v>19</v>
      </c>
      <c r="D160">
        <v>0</v>
      </c>
      <c r="E160">
        <v>1</v>
      </c>
      <c r="F160" t="s">
        <v>51</v>
      </c>
    </row>
    <row r="161" spans="1:6" x14ac:dyDescent="0.3">
      <c r="A161">
        <v>45</v>
      </c>
      <c r="B161">
        <v>3</v>
      </c>
      <c r="C161">
        <f t="shared" si="2"/>
        <v>18</v>
      </c>
      <c r="D161">
        <v>0</v>
      </c>
      <c r="E161">
        <v>0</v>
      </c>
      <c r="F161" t="s">
        <v>51</v>
      </c>
    </row>
    <row r="162" spans="1:6" x14ac:dyDescent="0.3">
      <c r="A162">
        <v>46</v>
      </c>
      <c r="B162">
        <v>3</v>
      </c>
      <c r="C162">
        <f t="shared" si="2"/>
        <v>18</v>
      </c>
      <c r="D162">
        <v>0</v>
      </c>
      <c r="E162">
        <v>0</v>
      </c>
      <c r="F162" t="s">
        <v>51</v>
      </c>
    </row>
    <row r="163" spans="1:6" x14ac:dyDescent="0.3">
      <c r="A163">
        <v>47</v>
      </c>
      <c r="B163">
        <v>3</v>
      </c>
      <c r="C163">
        <f t="shared" si="2"/>
        <v>18</v>
      </c>
      <c r="D163">
        <v>0</v>
      </c>
      <c r="E163">
        <v>0</v>
      </c>
      <c r="F163" t="s">
        <v>51</v>
      </c>
    </row>
    <row r="164" spans="1:6" x14ac:dyDescent="0.3">
      <c r="A164">
        <v>48</v>
      </c>
      <c r="B164">
        <v>3</v>
      </c>
      <c r="C164">
        <f t="shared" si="2"/>
        <v>18</v>
      </c>
      <c r="D164">
        <v>0</v>
      </c>
      <c r="E164">
        <v>1</v>
      </c>
      <c r="F164" t="s">
        <v>51</v>
      </c>
    </row>
    <row r="165" spans="1:6" x14ac:dyDescent="0.3">
      <c r="A165">
        <v>49</v>
      </c>
      <c r="B165">
        <v>3</v>
      </c>
      <c r="C165">
        <f t="shared" si="2"/>
        <v>17</v>
      </c>
      <c r="D165">
        <v>5</v>
      </c>
      <c r="E165">
        <v>0</v>
      </c>
      <c r="F165" t="s">
        <v>51</v>
      </c>
    </row>
    <row r="166" spans="1:6" x14ac:dyDescent="0.3">
      <c r="A166">
        <v>50</v>
      </c>
      <c r="B166">
        <v>3</v>
      </c>
      <c r="C166">
        <f t="shared" si="2"/>
        <v>12</v>
      </c>
      <c r="D166">
        <v>0</v>
      </c>
      <c r="E166">
        <v>1</v>
      </c>
      <c r="F166" t="s">
        <v>51</v>
      </c>
    </row>
    <row r="167" spans="1:6" x14ac:dyDescent="0.3">
      <c r="A167">
        <v>51</v>
      </c>
      <c r="B167">
        <v>3</v>
      </c>
      <c r="C167">
        <f t="shared" si="2"/>
        <v>11</v>
      </c>
      <c r="D167">
        <v>0</v>
      </c>
      <c r="E167">
        <v>1</v>
      </c>
      <c r="F167" t="s">
        <v>51</v>
      </c>
    </row>
    <row r="168" spans="1:6" x14ac:dyDescent="0.3">
      <c r="A168">
        <v>52</v>
      </c>
      <c r="B168">
        <v>3</v>
      </c>
      <c r="C168">
        <f t="shared" si="2"/>
        <v>10</v>
      </c>
      <c r="D168">
        <v>0</v>
      </c>
      <c r="E168">
        <v>0</v>
      </c>
      <c r="F168" t="s">
        <v>51</v>
      </c>
    </row>
    <row r="169" spans="1:6" x14ac:dyDescent="0.3">
      <c r="A169">
        <v>53</v>
      </c>
      <c r="B169">
        <v>3</v>
      </c>
      <c r="C169">
        <f t="shared" si="2"/>
        <v>10</v>
      </c>
      <c r="D169">
        <v>0</v>
      </c>
      <c r="E169">
        <v>0</v>
      </c>
      <c r="F169" t="s">
        <v>51</v>
      </c>
    </row>
    <row r="170" spans="1:6" x14ac:dyDescent="0.3">
      <c r="A170">
        <v>54</v>
      </c>
      <c r="B170">
        <v>3</v>
      </c>
      <c r="C170">
        <f t="shared" si="2"/>
        <v>10</v>
      </c>
      <c r="D170">
        <v>0</v>
      </c>
      <c r="E170">
        <v>0</v>
      </c>
      <c r="F170" t="s">
        <v>51</v>
      </c>
    </row>
    <row r="171" spans="1:6" x14ac:dyDescent="0.3">
      <c r="A171">
        <v>55</v>
      </c>
      <c r="B171">
        <v>3</v>
      </c>
      <c r="C171">
        <f t="shared" si="2"/>
        <v>10</v>
      </c>
      <c r="D171">
        <v>0</v>
      </c>
      <c r="E171">
        <v>2</v>
      </c>
      <c r="F171" t="s">
        <v>51</v>
      </c>
    </row>
    <row r="172" spans="1:6" x14ac:dyDescent="0.3">
      <c r="A172">
        <v>56</v>
      </c>
      <c r="B172">
        <v>3</v>
      </c>
      <c r="C172">
        <f t="shared" si="2"/>
        <v>8</v>
      </c>
      <c r="D172">
        <v>5</v>
      </c>
      <c r="E172">
        <v>0</v>
      </c>
      <c r="F172" t="s">
        <v>51</v>
      </c>
    </row>
    <row r="173" spans="1:6" x14ac:dyDescent="0.3">
      <c r="A173">
        <v>0</v>
      </c>
      <c r="B173">
        <v>4</v>
      </c>
      <c r="C173">
        <v>100</v>
      </c>
      <c r="D173">
        <v>5</v>
      </c>
      <c r="E173">
        <v>0</v>
      </c>
      <c r="F173" t="s">
        <v>50</v>
      </c>
    </row>
    <row r="174" spans="1:6" x14ac:dyDescent="0.3">
      <c r="A174">
        <v>1</v>
      </c>
      <c r="B174">
        <v>4</v>
      </c>
      <c r="C174">
        <f t="shared" si="2"/>
        <v>95</v>
      </c>
      <c r="D174">
        <v>4</v>
      </c>
      <c r="E174">
        <v>0</v>
      </c>
      <c r="F174" t="s">
        <v>50</v>
      </c>
    </row>
    <row r="175" spans="1:6" x14ac:dyDescent="0.3">
      <c r="A175">
        <v>2</v>
      </c>
      <c r="B175">
        <v>4</v>
      </c>
      <c r="C175">
        <f t="shared" si="2"/>
        <v>91</v>
      </c>
      <c r="D175">
        <v>4</v>
      </c>
      <c r="E175">
        <v>1</v>
      </c>
      <c r="F175" t="s">
        <v>50</v>
      </c>
    </row>
    <row r="176" spans="1:6" x14ac:dyDescent="0.3">
      <c r="A176">
        <v>3</v>
      </c>
      <c r="B176">
        <v>4</v>
      </c>
      <c r="C176">
        <f t="shared" si="2"/>
        <v>86</v>
      </c>
      <c r="D176">
        <v>0</v>
      </c>
      <c r="E176">
        <v>0</v>
      </c>
      <c r="F176" t="s">
        <v>50</v>
      </c>
    </row>
    <row r="177" spans="1:6" x14ac:dyDescent="0.3">
      <c r="A177">
        <v>4</v>
      </c>
      <c r="B177">
        <v>4</v>
      </c>
      <c r="C177">
        <f t="shared" si="2"/>
        <v>86</v>
      </c>
      <c r="D177">
        <v>5</v>
      </c>
      <c r="E177">
        <v>0</v>
      </c>
      <c r="F177" t="s">
        <v>50</v>
      </c>
    </row>
    <row r="178" spans="1:6" x14ac:dyDescent="0.3">
      <c r="A178">
        <v>5</v>
      </c>
      <c r="B178">
        <v>4</v>
      </c>
      <c r="C178">
        <f t="shared" si="2"/>
        <v>81</v>
      </c>
      <c r="D178">
        <v>0</v>
      </c>
      <c r="E178">
        <v>0</v>
      </c>
      <c r="F178" t="s">
        <v>50</v>
      </c>
    </row>
    <row r="179" spans="1:6" x14ac:dyDescent="0.3">
      <c r="A179">
        <v>6</v>
      </c>
      <c r="B179">
        <v>4</v>
      </c>
      <c r="C179">
        <f t="shared" si="2"/>
        <v>81</v>
      </c>
      <c r="D179">
        <v>0</v>
      </c>
      <c r="E179">
        <v>0</v>
      </c>
      <c r="F179" t="s">
        <v>50</v>
      </c>
    </row>
    <row r="180" spans="1:6" x14ac:dyDescent="0.3">
      <c r="A180">
        <v>7</v>
      </c>
      <c r="B180">
        <v>4</v>
      </c>
      <c r="C180">
        <f t="shared" si="2"/>
        <v>81</v>
      </c>
      <c r="D180">
        <v>5</v>
      </c>
      <c r="E180">
        <v>5</v>
      </c>
      <c r="F180" t="s">
        <v>50</v>
      </c>
    </row>
    <row r="181" spans="1:6" x14ac:dyDescent="0.3">
      <c r="A181">
        <v>8</v>
      </c>
      <c r="B181">
        <v>4</v>
      </c>
      <c r="C181">
        <f t="shared" si="2"/>
        <v>71</v>
      </c>
      <c r="D181">
        <v>0</v>
      </c>
      <c r="E181">
        <v>0</v>
      </c>
      <c r="F181" t="s">
        <v>50</v>
      </c>
    </row>
    <row r="182" spans="1:6" x14ac:dyDescent="0.3">
      <c r="A182">
        <v>9</v>
      </c>
      <c r="B182">
        <v>4</v>
      </c>
      <c r="C182">
        <f t="shared" si="2"/>
        <v>71</v>
      </c>
      <c r="D182">
        <v>0</v>
      </c>
      <c r="E182">
        <v>3</v>
      </c>
      <c r="F182" t="s">
        <v>50</v>
      </c>
    </row>
    <row r="183" spans="1:6" x14ac:dyDescent="0.3">
      <c r="A183">
        <v>10</v>
      </c>
      <c r="B183">
        <v>4</v>
      </c>
      <c r="C183">
        <f t="shared" si="2"/>
        <v>68</v>
      </c>
      <c r="D183">
        <v>0</v>
      </c>
      <c r="E183">
        <v>1</v>
      </c>
      <c r="F183" t="s">
        <v>50</v>
      </c>
    </row>
    <row r="184" spans="1:6" x14ac:dyDescent="0.3">
      <c r="A184">
        <v>11</v>
      </c>
      <c r="B184">
        <v>4</v>
      </c>
      <c r="C184">
        <f t="shared" si="2"/>
        <v>67</v>
      </c>
      <c r="D184">
        <v>0</v>
      </c>
      <c r="E184">
        <v>0</v>
      </c>
      <c r="F184" t="s">
        <v>50</v>
      </c>
    </row>
    <row r="185" spans="1:6" x14ac:dyDescent="0.3">
      <c r="A185">
        <v>12</v>
      </c>
      <c r="B185">
        <v>4</v>
      </c>
      <c r="C185">
        <f t="shared" si="2"/>
        <v>67</v>
      </c>
      <c r="D185">
        <v>0</v>
      </c>
      <c r="E185">
        <v>0</v>
      </c>
      <c r="F185" t="s">
        <v>50</v>
      </c>
    </row>
    <row r="186" spans="1:6" x14ac:dyDescent="0.3">
      <c r="A186">
        <v>13</v>
      </c>
      <c r="B186">
        <v>4</v>
      </c>
      <c r="C186">
        <f t="shared" si="2"/>
        <v>67</v>
      </c>
      <c r="D186">
        <v>0</v>
      </c>
      <c r="E186">
        <v>0</v>
      </c>
      <c r="F186" t="s">
        <v>50</v>
      </c>
    </row>
    <row r="187" spans="1:6" x14ac:dyDescent="0.3">
      <c r="A187">
        <v>14</v>
      </c>
      <c r="B187">
        <v>4</v>
      </c>
      <c r="C187">
        <f t="shared" si="2"/>
        <v>67</v>
      </c>
      <c r="D187">
        <v>5</v>
      </c>
      <c r="E187">
        <v>1</v>
      </c>
      <c r="F187" t="s">
        <v>50</v>
      </c>
    </row>
    <row r="188" spans="1:6" x14ac:dyDescent="0.3">
      <c r="A188">
        <v>15</v>
      </c>
      <c r="B188">
        <v>4</v>
      </c>
      <c r="C188">
        <f t="shared" si="2"/>
        <v>61</v>
      </c>
      <c r="D188">
        <v>0</v>
      </c>
      <c r="E188">
        <v>0</v>
      </c>
      <c r="F188" t="s">
        <v>50</v>
      </c>
    </row>
    <row r="189" spans="1:6" x14ac:dyDescent="0.3">
      <c r="A189">
        <v>16</v>
      </c>
      <c r="B189">
        <v>4</v>
      </c>
      <c r="C189">
        <f t="shared" si="2"/>
        <v>61</v>
      </c>
      <c r="D189">
        <v>0</v>
      </c>
      <c r="E189">
        <v>1</v>
      </c>
      <c r="F189" t="s">
        <v>50</v>
      </c>
    </row>
    <row r="190" spans="1:6" x14ac:dyDescent="0.3">
      <c r="A190">
        <v>17</v>
      </c>
      <c r="B190">
        <v>4</v>
      </c>
      <c r="C190">
        <f t="shared" si="2"/>
        <v>60</v>
      </c>
      <c r="D190">
        <v>0</v>
      </c>
      <c r="E190">
        <v>0</v>
      </c>
      <c r="F190" t="s">
        <v>50</v>
      </c>
    </row>
    <row r="191" spans="1:6" x14ac:dyDescent="0.3">
      <c r="A191">
        <v>18</v>
      </c>
      <c r="B191">
        <v>4</v>
      </c>
      <c r="C191">
        <f t="shared" si="2"/>
        <v>60</v>
      </c>
      <c r="D191">
        <v>0</v>
      </c>
      <c r="E191">
        <v>2</v>
      </c>
      <c r="F191" t="s">
        <v>50</v>
      </c>
    </row>
    <row r="192" spans="1:6" x14ac:dyDescent="0.3">
      <c r="A192">
        <v>19</v>
      </c>
      <c r="B192">
        <v>4</v>
      </c>
      <c r="C192">
        <f t="shared" si="2"/>
        <v>58</v>
      </c>
      <c r="D192">
        <v>0</v>
      </c>
      <c r="E192">
        <v>0</v>
      </c>
      <c r="F192" t="s">
        <v>50</v>
      </c>
    </row>
    <row r="193" spans="1:6" x14ac:dyDescent="0.3">
      <c r="A193">
        <v>20</v>
      </c>
      <c r="B193">
        <v>4</v>
      </c>
      <c r="C193">
        <f t="shared" si="2"/>
        <v>58</v>
      </c>
      <c r="D193">
        <v>0</v>
      </c>
      <c r="E193">
        <v>0</v>
      </c>
      <c r="F193" t="s">
        <v>50</v>
      </c>
    </row>
    <row r="194" spans="1:6" x14ac:dyDescent="0.3">
      <c r="A194">
        <v>21</v>
      </c>
      <c r="B194">
        <v>4</v>
      </c>
      <c r="C194">
        <f t="shared" si="2"/>
        <v>58</v>
      </c>
      <c r="D194">
        <v>5</v>
      </c>
      <c r="E194">
        <v>1</v>
      </c>
      <c r="F194" t="s">
        <v>50</v>
      </c>
    </row>
    <row r="195" spans="1:6" x14ac:dyDescent="0.3">
      <c r="A195">
        <v>22</v>
      </c>
      <c r="B195">
        <v>4</v>
      </c>
      <c r="C195">
        <f t="shared" si="2"/>
        <v>52</v>
      </c>
      <c r="D195">
        <v>0</v>
      </c>
      <c r="E195">
        <v>0</v>
      </c>
      <c r="F195" t="s">
        <v>50</v>
      </c>
    </row>
    <row r="196" spans="1:6" x14ac:dyDescent="0.3">
      <c r="A196">
        <v>23</v>
      </c>
      <c r="B196">
        <v>4</v>
      </c>
      <c r="C196">
        <f t="shared" si="2"/>
        <v>52</v>
      </c>
      <c r="D196">
        <v>0</v>
      </c>
      <c r="E196">
        <v>0</v>
      </c>
      <c r="F196" t="s">
        <v>50</v>
      </c>
    </row>
    <row r="197" spans="1:6" x14ac:dyDescent="0.3">
      <c r="A197">
        <v>24</v>
      </c>
      <c r="B197">
        <v>4</v>
      </c>
      <c r="C197">
        <f t="shared" si="2"/>
        <v>52</v>
      </c>
      <c r="D197">
        <v>0</v>
      </c>
      <c r="E197">
        <v>0</v>
      </c>
      <c r="F197" t="s">
        <v>50</v>
      </c>
    </row>
    <row r="198" spans="1:6" x14ac:dyDescent="0.3">
      <c r="A198">
        <v>25</v>
      </c>
      <c r="B198">
        <v>4</v>
      </c>
      <c r="C198">
        <f t="shared" ref="C198:C261" si="3">C197-D197-E197</f>
        <v>52</v>
      </c>
      <c r="D198">
        <v>0</v>
      </c>
      <c r="E198">
        <v>1</v>
      </c>
      <c r="F198" t="s">
        <v>50</v>
      </c>
    </row>
    <row r="199" spans="1:6" x14ac:dyDescent="0.3">
      <c r="A199">
        <v>26</v>
      </c>
      <c r="B199">
        <v>4</v>
      </c>
      <c r="C199">
        <f t="shared" si="3"/>
        <v>51</v>
      </c>
      <c r="D199">
        <v>0</v>
      </c>
      <c r="E199">
        <v>0</v>
      </c>
      <c r="F199" t="s">
        <v>50</v>
      </c>
    </row>
    <row r="200" spans="1:6" x14ac:dyDescent="0.3">
      <c r="A200">
        <v>27</v>
      </c>
      <c r="B200">
        <v>4</v>
      </c>
      <c r="C200">
        <f t="shared" si="3"/>
        <v>51</v>
      </c>
      <c r="D200">
        <v>0</v>
      </c>
      <c r="E200">
        <v>0</v>
      </c>
      <c r="F200" t="s">
        <v>50</v>
      </c>
    </row>
    <row r="201" spans="1:6" x14ac:dyDescent="0.3">
      <c r="A201">
        <v>28</v>
      </c>
      <c r="B201">
        <v>4</v>
      </c>
      <c r="C201">
        <f t="shared" si="3"/>
        <v>51</v>
      </c>
      <c r="D201">
        <v>5</v>
      </c>
      <c r="E201">
        <v>1</v>
      </c>
      <c r="F201" t="s">
        <v>50</v>
      </c>
    </row>
    <row r="202" spans="1:6" x14ac:dyDescent="0.3">
      <c r="A202">
        <v>29</v>
      </c>
      <c r="B202">
        <v>4</v>
      </c>
      <c r="C202">
        <f t="shared" si="3"/>
        <v>45</v>
      </c>
      <c r="D202">
        <v>0</v>
      </c>
      <c r="E202">
        <v>0</v>
      </c>
      <c r="F202" t="s">
        <v>50</v>
      </c>
    </row>
    <row r="203" spans="1:6" x14ac:dyDescent="0.3">
      <c r="A203">
        <v>30</v>
      </c>
      <c r="B203">
        <v>4</v>
      </c>
      <c r="C203">
        <f t="shared" si="3"/>
        <v>45</v>
      </c>
      <c r="D203">
        <v>0</v>
      </c>
      <c r="E203">
        <v>0</v>
      </c>
      <c r="F203" t="s">
        <v>50</v>
      </c>
    </row>
    <row r="204" spans="1:6" x14ac:dyDescent="0.3">
      <c r="A204">
        <v>31</v>
      </c>
      <c r="B204">
        <v>4</v>
      </c>
      <c r="C204">
        <f t="shared" si="3"/>
        <v>45</v>
      </c>
      <c r="D204">
        <v>0</v>
      </c>
      <c r="E204">
        <v>0</v>
      </c>
      <c r="F204" t="s">
        <v>50</v>
      </c>
    </row>
    <row r="205" spans="1:6" x14ac:dyDescent="0.3">
      <c r="A205">
        <v>32</v>
      </c>
      <c r="B205">
        <v>4</v>
      </c>
      <c r="C205">
        <f t="shared" si="3"/>
        <v>45</v>
      </c>
      <c r="D205">
        <v>0</v>
      </c>
      <c r="E205">
        <v>0</v>
      </c>
      <c r="F205" t="s">
        <v>50</v>
      </c>
    </row>
    <row r="206" spans="1:6" x14ac:dyDescent="0.3">
      <c r="A206">
        <v>33</v>
      </c>
      <c r="B206">
        <v>4</v>
      </c>
      <c r="C206">
        <f t="shared" si="3"/>
        <v>45</v>
      </c>
      <c r="D206">
        <v>0</v>
      </c>
      <c r="E206">
        <v>0</v>
      </c>
      <c r="F206" t="s">
        <v>50</v>
      </c>
    </row>
    <row r="207" spans="1:6" x14ac:dyDescent="0.3">
      <c r="A207">
        <v>34</v>
      </c>
      <c r="B207">
        <v>4</v>
      </c>
      <c r="C207">
        <f t="shared" si="3"/>
        <v>45</v>
      </c>
      <c r="D207">
        <v>0</v>
      </c>
      <c r="E207">
        <v>0</v>
      </c>
      <c r="F207" t="s">
        <v>50</v>
      </c>
    </row>
    <row r="208" spans="1:6" x14ac:dyDescent="0.3">
      <c r="A208">
        <v>35</v>
      </c>
      <c r="B208">
        <v>4</v>
      </c>
      <c r="C208">
        <f t="shared" si="3"/>
        <v>45</v>
      </c>
      <c r="D208">
        <v>5</v>
      </c>
      <c r="E208">
        <v>0</v>
      </c>
      <c r="F208" t="s">
        <v>50</v>
      </c>
    </row>
    <row r="209" spans="1:6" x14ac:dyDescent="0.3">
      <c r="A209">
        <v>36</v>
      </c>
      <c r="B209">
        <v>4</v>
      </c>
      <c r="C209">
        <f t="shared" si="3"/>
        <v>40</v>
      </c>
      <c r="D209">
        <v>0</v>
      </c>
      <c r="E209">
        <v>0</v>
      </c>
      <c r="F209" t="s">
        <v>50</v>
      </c>
    </row>
    <row r="210" spans="1:6" x14ac:dyDescent="0.3">
      <c r="A210">
        <v>37</v>
      </c>
      <c r="B210">
        <v>4</v>
      </c>
      <c r="C210">
        <f t="shared" si="3"/>
        <v>40</v>
      </c>
      <c r="D210">
        <v>0</v>
      </c>
      <c r="E210">
        <v>0</v>
      </c>
      <c r="F210" t="s">
        <v>50</v>
      </c>
    </row>
    <row r="211" spans="1:6" x14ac:dyDescent="0.3">
      <c r="A211">
        <v>38</v>
      </c>
      <c r="B211">
        <v>4</v>
      </c>
      <c r="C211">
        <f t="shared" si="3"/>
        <v>40</v>
      </c>
      <c r="D211">
        <v>0</v>
      </c>
      <c r="E211">
        <v>0</v>
      </c>
      <c r="F211" t="s">
        <v>50</v>
      </c>
    </row>
    <row r="212" spans="1:6" x14ac:dyDescent="0.3">
      <c r="A212">
        <v>39</v>
      </c>
      <c r="B212">
        <v>4</v>
      </c>
      <c r="C212">
        <f t="shared" si="3"/>
        <v>40</v>
      </c>
      <c r="D212">
        <v>0</v>
      </c>
      <c r="E212">
        <v>0</v>
      </c>
      <c r="F212" t="s">
        <v>50</v>
      </c>
    </row>
    <row r="213" spans="1:6" x14ac:dyDescent="0.3">
      <c r="A213">
        <v>40</v>
      </c>
      <c r="B213">
        <v>4</v>
      </c>
      <c r="C213">
        <f t="shared" si="3"/>
        <v>40</v>
      </c>
      <c r="D213">
        <v>0</v>
      </c>
      <c r="E213">
        <v>0</v>
      </c>
      <c r="F213" t="s">
        <v>50</v>
      </c>
    </row>
    <row r="214" spans="1:6" x14ac:dyDescent="0.3">
      <c r="A214">
        <v>41</v>
      </c>
      <c r="B214">
        <v>4</v>
      </c>
      <c r="C214">
        <f t="shared" si="3"/>
        <v>40</v>
      </c>
      <c r="D214">
        <v>0</v>
      </c>
      <c r="E214">
        <v>0</v>
      </c>
      <c r="F214" t="s">
        <v>50</v>
      </c>
    </row>
    <row r="215" spans="1:6" x14ac:dyDescent="0.3">
      <c r="A215">
        <v>42</v>
      </c>
      <c r="B215">
        <v>4</v>
      </c>
      <c r="C215">
        <f t="shared" si="3"/>
        <v>40</v>
      </c>
      <c r="D215">
        <v>5</v>
      </c>
      <c r="E215">
        <v>0</v>
      </c>
      <c r="F215" t="s">
        <v>50</v>
      </c>
    </row>
    <row r="216" spans="1:6" x14ac:dyDescent="0.3">
      <c r="A216">
        <v>43</v>
      </c>
      <c r="B216">
        <v>4</v>
      </c>
      <c r="C216">
        <f t="shared" si="3"/>
        <v>35</v>
      </c>
      <c r="D216">
        <v>0</v>
      </c>
      <c r="E216">
        <v>1</v>
      </c>
      <c r="F216" t="s">
        <v>50</v>
      </c>
    </row>
    <row r="217" spans="1:6" x14ac:dyDescent="0.3">
      <c r="A217">
        <v>44</v>
      </c>
      <c r="B217">
        <v>4</v>
      </c>
      <c r="C217">
        <f t="shared" si="3"/>
        <v>34</v>
      </c>
      <c r="D217">
        <v>0</v>
      </c>
      <c r="E217">
        <v>0</v>
      </c>
      <c r="F217" t="s">
        <v>50</v>
      </c>
    </row>
    <row r="218" spans="1:6" x14ac:dyDescent="0.3">
      <c r="A218">
        <v>45</v>
      </c>
      <c r="B218">
        <v>4</v>
      </c>
      <c r="C218">
        <f t="shared" si="3"/>
        <v>34</v>
      </c>
      <c r="D218">
        <v>0</v>
      </c>
      <c r="E218">
        <v>0</v>
      </c>
      <c r="F218" t="s">
        <v>50</v>
      </c>
    </row>
    <row r="219" spans="1:6" x14ac:dyDescent="0.3">
      <c r="A219">
        <v>46</v>
      </c>
      <c r="B219">
        <v>4</v>
      </c>
      <c r="C219">
        <f t="shared" si="3"/>
        <v>34</v>
      </c>
      <c r="D219">
        <v>0</v>
      </c>
      <c r="E219">
        <v>0</v>
      </c>
      <c r="F219" t="s">
        <v>50</v>
      </c>
    </row>
    <row r="220" spans="1:6" x14ac:dyDescent="0.3">
      <c r="A220">
        <v>47</v>
      </c>
      <c r="B220">
        <v>4</v>
      </c>
      <c r="C220">
        <f t="shared" si="3"/>
        <v>34</v>
      </c>
      <c r="D220">
        <v>0</v>
      </c>
      <c r="E220">
        <v>0</v>
      </c>
      <c r="F220" t="s">
        <v>50</v>
      </c>
    </row>
    <row r="221" spans="1:6" x14ac:dyDescent="0.3">
      <c r="A221">
        <v>48</v>
      </c>
      <c r="B221">
        <v>4</v>
      </c>
      <c r="C221">
        <f t="shared" si="3"/>
        <v>34</v>
      </c>
      <c r="D221">
        <v>0</v>
      </c>
      <c r="E221">
        <v>1</v>
      </c>
      <c r="F221" t="s">
        <v>50</v>
      </c>
    </row>
    <row r="222" spans="1:6" x14ac:dyDescent="0.3">
      <c r="A222">
        <v>49</v>
      </c>
      <c r="B222">
        <v>4</v>
      </c>
      <c r="C222">
        <f t="shared" si="3"/>
        <v>33</v>
      </c>
      <c r="D222">
        <v>5</v>
      </c>
      <c r="E222">
        <v>0</v>
      </c>
      <c r="F222" t="s">
        <v>50</v>
      </c>
    </row>
    <row r="223" spans="1:6" x14ac:dyDescent="0.3">
      <c r="A223">
        <v>50</v>
      </c>
      <c r="B223">
        <v>4</v>
      </c>
      <c r="C223">
        <f t="shared" si="3"/>
        <v>28</v>
      </c>
      <c r="D223">
        <v>0</v>
      </c>
      <c r="E223">
        <v>0</v>
      </c>
      <c r="F223" t="s">
        <v>50</v>
      </c>
    </row>
    <row r="224" spans="1:6" x14ac:dyDescent="0.3">
      <c r="A224">
        <v>51</v>
      </c>
      <c r="B224">
        <v>4</v>
      </c>
      <c r="C224">
        <f t="shared" si="3"/>
        <v>28</v>
      </c>
      <c r="D224">
        <v>0</v>
      </c>
      <c r="E224">
        <v>0</v>
      </c>
      <c r="F224" t="s">
        <v>50</v>
      </c>
    </row>
    <row r="225" spans="1:6" x14ac:dyDescent="0.3">
      <c r="A225">
        <v>52</v>
      </c>
      <c r="B225">
        <v>4</v>
      </c>
      <c r="C225">
        <f t="shared" si="3"/>
        <v>28</v>
      </c>
      <c r="D225">
        <v>0</v>
      </c>
      <c r="E225">
        <v>0</v>
      </c>
      <c r="F225" t="s">
        <v>50</v>
      </c>
    </row>
    <row r="226" spans="1:6" x14ac:dyDescent="0.3">
      <c r="A226">
        <v>53</v>
      </c>
      <c r="B226">
        <v>4</v>
      </c>
      <c r="C226">
        <f t="shared" si="3"/>
        <v>28</v>
      </c>
      <c r="D226">
        <v>0</v>
      </c>
      <c r="E226">
        <v>0</v>
      </c>
      <c r="F226" t="s">
        <v>50</v>
      </c>
    </row>
    <row r="227" spans="1:6" x14ac:dyDescent="0.3">
      <c r="A227">
        <v>54</v>
      </c>
      <c r="B227">
        <v>4</v>
      </c>
      <c r="C227">
        <f t="shared" si="3"/>
        <v>28</v>
      </c>
      <c r="D227">
        <v>0</v>
      </c>
      <c r="E227">
        <v>0</v>
      </c>
      <c r="F227" t="s">
        <v>50</v>
      </c>
    </row>
    <row r="228" spans="1:6" x14ac:dyDescent="0.3">
      <c r="A228">
        <v>55</v>
      </c>
      <c r="B228">
        <v>4</v>
      </c>
      <c r="C228">
        <f t="shared" si="3"/>
        <v>28</v>
      </c>
      <c r="D228">
        <v>0</v>
      </c>
      <c r="E228">
        <v>0</v>
      </c>
      <c r="F228" t="s">
        <v>50</v>
      </c>
    </row>
    <row r="229" spans="1:6" x14ac:dyDescent="0.3">
      <c r="A229">
        <v>56</v>
      </c>
      <c r="B229">
        <v>4</v>
      </c>
      <c r="C229">
        <f t="shared" si="3"/>
        <v>28</v>
      </c>
      <c r="D229">
        <v>5</v>
      </c>
      <c r="E229">
        <v>1</v>
      </c>
      <c r="F229" t="s">
        <v>50</v>
      </c>
    </row>
    <row r="230" spans="1:6" x14ac:dyDescent="0.3">
      <c r="A230">
        <v>0</v>
      </c>
      <c r="B230">
        <v>5</v>
      </c>
      <c r="C230">
        <v>100</v>
      </c>
      <c r="D230">
        <v>5</v>
      </c>
      <c r="E230">
        <v>1</v>
      </c>
      <c r="F230" t="s">
        <v>50</v>
      </c>
    </row>
    <row r="231" spans="1:6" x14ac:dyDescent="0.3">
      <c r="A231">
        <v>1</v>
      </c>
      <c r="B231">
        <v>5</v>
      </c>
      <c r="C231">
        <f t="shared" si="3"/>
        <v>94</v>
      </c>
      <c r="D231">
        <v>4</v>
      </c>
      <c r="E231">
        <v>0</v>
      </c>
      <c r="F231" t="s">
        <v>50</v>
      </c>
    </row>
    <row r="232" spans="1:6" x14ac:dyDescent="0.3">
      <c r="A232">
        <v>2</v>
      </c>
      <c r="B232">
        <v>5</v>
      </c>
      <c r="C232">
        <f t="shared" si="3"/>
        <v>90</v>
      </c>
      <c r="D232">
        <v>4</v>
      </c>
      <c r="E232">
        <v>1</v>
      </c>
      <c r="F232" t="s">
        <v>50</v>
      </c>
    </row>
    <row r="233" spans="1:6" x14ac:dyDescent="0.3">
      <c r="A233">
        <v>3</v>
      </c>
      <c r="B233">
        <v>5</v>
      </c>
      <c r="C233">
        <f t="shared" si="3"/>
        <v>85</v>
      </c>
      <c r="D233">
        <v>0</v>
      </c>
      <c r="E233">
        <v>0</v>
      </c>
      <c r="F233" t="s">
        <v>50</v>
      </c>
    </row>
    <row r="234" spans="1:6" x14ac:dyDescent="0.3">
      <c r="A234">
        <v>4</v>
      </c>
      <c r="B234">
        <v>5</v>
      </c>
      <c r="C234">
        <f t="shared" si="3"/>
        <v>85</v>
      </c>
      <c r="D234">
        <v>5</v>
      </c>
      <c r="E234">
        <v>1</v>
      </c>
      <c r="F234" t="s">
        <v>50</v>
      </c>
    </row>
    <row r="235" spans="1:6" x14ac:dyDescent="0.3">
      <c r="A235">
        <v>5</v>
      </c>
      <c r="B235">
        <v>5</v>
      </c>
      <c r="C235">
        <f t="shared" si="3"/>
        <v>79</v>
      </c>
      <c r="D235">
        <v>0</v>
      </c>
      <c r="E235">
        <v>0</v>
      </c>
      <c r="F235" t="s">
        <v>50</v>
      </c>
    </row>
    <row r="236" spans="1:6" x14ac:dyDescent="0.3">
      <c r="A236">
        <v>6</v>
      </c>
      <c r="B236">
        <v>5</v>
      </c>
      <c r="C236">
        <f t="shared" si="3"/>
        <v>79</v>
      </c>
      <c r="D236">
        <v>0</v>
      </c>
      <c r="E236">
        <v>0</v>
      </c>
      <c r="F236" t="s">
        <v>50</v>
      </c>
    </row>
    <row r="237" spans="1:6" x14ac:dyDescent="0.3">
      <c r="A237">
        <v>7</v>
      </c>
      <c r="B237">
        <v>5</v>
      </c>
      <c r="C237">
        <f t="shared" si="3"/>
        <v>79</v>
      </c>
      <c r="D237">
        <v>5</v>
      </c>
      <c r="E237">
        <v>1</v>
      </c>
      <c r="F237" t="s">
        <v>50</v>
      </c>
    </row>
    <row r="238" spans="1:6" x14ac:dyDescent="0.3">
      <c r="A238">
        <v>8</v>
      </c>
      <c r="B238">
        <v>5</v>
      </c>
      <c r="C238">
        <f t="shared" si="3"/>
        <v>73</v>
      </c>
      <c r="D238">
        <v>0</v>
      </c>
      <c r="E238">
        <v>0</v>
      </c>
      <c r="F238" t="s">
        <v>50</v>
      </c>
    </row>
    <row r="239" spans="1:6" x14ac:dyDescent="0.3">
      <c r="A239">
        <v>9</v>
      </c>
      <c r="B239">
        <v>5</v>
      </c>
      <c r="C239">
        <f t="shared" si="3"/>
        <v>73</v>
      </c>
      <c r="D239">
        <v>0</v>
      </c>
      <c r="E239">
        <v>1</v>
      </c>
      <c r="F239" t="s">
        <v>50</v>
      </c>
    </row>
    <row r="240" spans="1:6" x14ac:dyDescent="0.3">
      <c r="A240">
        <v>10</v>
      </c>
      <c r="B240">
        <v>5</v>
      </c>
      <c r="C240">
        <f t="shared" si="3"/>
        <v>72</v>
      </c>
      <c r="D240">
        <v>0</v>
      </c>
      <c r="E240">
        <v>0</v>
      </c>
      <c r="F240" t="s">
        <v>50</v>
      </c>
    </row>
    <row r="241" spans="1:6" x14ac:dyDescent="0.3">
      <c r="A241">
        <v>11</v>
      </c>
      <c r="B241">
        <v>5</v>
      </c>
      <c r="C241">
        <f t="shared" si="3"/>
        <v>72</v>
      </c>
      <c r="D241">
        <v>0</v>
      </c>
      <c r="E241">
        <v>2</v>
      </c>
      <c r="F241" t="s">
        <v>50</v>
      </c>
    </row>
    <row r="242" spans="1:6" x14ac:dyDescent="0.3">
      <c r="A242">
        <v>12</v>
      </c>
      <c r="B242">
        <v>5</v>
      </c>
      <c r="C242">
        <f t="shared" si="3"/>
        <v>70</v>
      </c>
      <c r="D242">
        <v>0</v>
      </c>
      <c r="E242">
        <v>0</v>
      </c>
      <c r="F242" t="s">
        <v>50</v>
      </c>
    </row>
    <row r="243" spans="1:6" x14ac:dyDescent="0.3">
      <c r="A243">
        <v>13</v>
      </c>
      <c r="B243">
        <v>5</v>
      </c>
      <c r="C243">
        <f t="shared" si="3"/>
        <v>70</v>
      </c>
      <c r="D243">
        <v>0</v>
      </c>
      <c r="E243">
        <v>0</v>
      </c>
      <c r="F243" t="s">
        <v>50</v>
      </c>
    </row>
    <row r="244" spans="1:6" x14ac:dyDescent="0.3">
      <c r="A244">
        <v>14</v>
      </c>
      <c r="B244">
        <v>5</v>
      </c>
      <c r="C244">
        <f t="shared" si="3"/>
        <v>70</v>
      </c>
      <c r="D244">
        <v>5</v>
      </c>
      <c r="E244">
        <v>0</v>
      </c>
      <c r="F244" t="s">
        <v>50</v>
      </c>
    </row>
    <row r="245" spans="1:6" x14ac:dyDescent="0.3">
      <c r="A245">
        <v>15</v>
      </c>
      <c r="B245">
        <v>5</v>
      </c>
      <c r="C245">
        <f t="shared" si="3"/>
        <v>65</v>
      </c>
      <c r="D245">
        <v>0</v>
      </c>
      <c r="E245">
        <v>0</v>
      </c>
      <c r="F245" t="s">
        <v>50</v>
      </c>
    </row>
    <row r="246" spans="1:6" x14ac:dyDescent="0.3">
      <c r="A246">
        <v>16</v>
      </c>
      <c r="B246">
        <v>5</v>
      </c>
      <c r="C246">
        <f t="shared" si="3"/>
        <v>65</v>
      </c>
      <c r="D246">
        <v>0</v>
      </c>
      <c r="E246">
        <v>1</v>
      </c>
      <c r="F246" t="s">
        <v>50</v>
      </c>
    </row>
    <row r="247" spans="1:6" x14ac:dyDescent="0.3">
      <c r="A247">
        <v>17</v>
      </c>
      <c r="B247">
        <v>5</v>
      </c>
      <c r="C247">
        <f t="shared" si="3"/>
        <v>64</v>
      </c>
      <c r="D247">
        <v>0</v>
      </c>
      <c r="E247">
        <v>0</v>
      </c>
      <c r="F247" t="s">
        <v>50</v>
      </c>
    </row>
    <row r="248" spans="1:6" x14ac:dyDescent="0.3">
      <c r="A248">
        <v>18</v>
      </c>
      <c r="B248">
        <v>5</v>
      </c>
      <c r="C248">
        <f t="shared" si="3"/>
        <v>64</v>
      </c>
      <c r="D248">
        <v>0</v>
      </c>
      <c r="E248">
        <v>0</v>
      </c>
      <c r="F248" t="s">
        <v>50</v>
      </c>
    </row>
    <row r="249" spans="1:6" x14ac:dyDescent="0.3">
      <c r="A249">
        <v>19</v>
      </c>
      <c r="B249">
        <v>5</v>
      </c>
      <c r="C249">
        <f t="shared" si="3"/>
        <v>64</v>
      </c>
      <c r="D249">
        <v>0</v>
      </c>
      <c r="E249">
        <v>0</v>
      </c>
      <c r="F249" t="s">
        <v>50</v>
      </c>
    </row>
    <row r="250" spans="1:6" x14ac:dyDescent="0.3">
      <c r="A250">
        <v>20</v>
      </c>
      <c r="B250">
        <v>5</v>
      </c>
      <c r="C250">
        <f t="shared" si="3"/>
        <v>64</v>
      </c>
      <c r="D250">
        <v>0</v>
      </c>
      <c r="E250">
        <v>1</v>
      </c>
      <c r="F250" t="s">
        <v>50</v>
      </c>
    </row>
    <row r="251" spans="1:6" x14ac:dyDescent="0.3">
      <c r="A251">
        <v>21</v>
      </c>
      <c r="B251">
        <v>5</v>
      </c>
      <c r="C251">
        <f t="shared" si="3"/>
        <v>63</v>
      </c>
      <c r="D251">
        <v>5</v>
      </c>
      <c r="E251">
        <v>1</v>
      </c>
      <c r="F251" t="s">
        <v>50</v>
      </c>
    </row>
    <row r="252" spans="1:6" x14ac:dyDescent="0.3">
      <c r="A252">
        <v>22</v>
      </c>
      <c r="B252">
        <v>5</v>
      </c>
      <c r="C252">
        <f t="shared" si="3"/>
        <v>57</v>
      </c>
      <c r="D252">
        <v>0</v>
      </c>
      <c r="E252">
        <v>1</v>
      </c>
      <c r="F252" t="s">
        <v>50</v>
      </c>
    </row>
    <row r="253" spans="1:6" x14ac:dyDescent="0.3">
      <c r="A253">
        <v>23</v>
      </c>
      <c r="B253">
        <v>5</v>
      </c>
      <c r="C253">
        <f t="shared" si="3"/>
        <v>56</v>
      </c>
      <c r="D253">
        <v>0</v>
      </c>
      <c r="E253">
        <v>1</v>
      </c>
      <c r="F253" t="s">
        <v>50</v>
      </c>
    </row>
    <row r="254" spans="1:6" x14ac:dyDescent="0.3">
      <c r="A254">
        <v>24</v>
      </c>
      <c r="B254">
        <v>5</v>
      </c>
      <c r="C254">
        <f t="shared" si="3"/>
        <v>55</v>
      </c>
      <c r="D254">
        <v>0</v>
      </c>
      <c r="E254">
        <v>1</v>
      </c>
      <c r="F254" t="s">
        <v>50</v>
      </c>
    </row>
    <row r="255" spans="1:6" x14ac:dyDescent="0.3">
      <c r="A255">
        <v>25</v>
      </c>
      <c r="B255">
        <v>5</v>
      </c>
      <c r="C255">
        <f t="shared" si="3"/>
        <v>54</v>
      </c>
      <c r="D255">
        <v>0</v>
      </c>
      <c r="E255">
        <v>0</v>
      </c>
      <c r="F255" t="s">
        <v>50</v>
      </c>
    </row>
    <row r="256" spans="1:6" x14ac:dyDescent="0.3">
      <c r="A256">
        <v>26</v>
      </c>
      <c r="B256">
        <v>5</v>
      </c>
      <c r="C256">
        <f t="shared" si="3"/>
        <v>54</v>
      </c>
      <c r="D256">
        <v>0</v>
      </c>
      <c r="E256">
        <v>0</v>
      </c>
      <c r="F256" t="s">
        <v>50</v>
      </c>
    </row>
    <row r="257" spans="1:6" x14ac:dyDescent="0.3">
      <c r="A257">
        <v>27</v>
      </c>
      <c r="B257">
        <v>5</v>
      </c>
      <c r="C257">
        <f t="shared" si="3"/>
        <v>54</v>
      </c>
      <c r="D257">
        <v>0</v>
      </c>
      <c r="E257">
        <v>0</v>
      </c>
      <c r="F257" t="s">
        <v>50</v>
      </c>
    </row>
    <row r="258" spans="1:6" x14ac:dyDescent="0.3">
      <c r="A258">
        <v>28</v>
      </c>
      <c r="B258">
        <v>5</v>
      </c>
      <c r="C258">
        <f t="shared" si="3"/>
        <v>54</v>
      </c>
      <c r="D258">
        <v>5</v>
      </c>
      <c r="E258">
        <v>0</v>
      </c>
      <c r="F258" t="s">
        <v>50</v>
      </c>
    </row>
    <row r="259" spans="1:6" x14ac:dyDescent="0.3">
      <c r="A259">
        <v>29</v>
      </c>
      <c r="B259">
        <v>5</v>
      </c>
      <c r="C259">
        <f t="shared" si="3"/>
        <v>49</v>
      </c>
      <c r="D259">
        <v>0</v>
      </c>
      <c r="E259">
        <v>0</v>
      </c>
      <c r="F259" t="s">
        <v>50</v>
      </c>
    </row>
    <row r="260" spans="1:6" x14ac:dyDescent="0.3">
      <c r="A260">
        <v>30</v>
      </c>
      <c r="B260">
        <v>5</v>
      </c>
      <c r="C260">
        <f t="shared" si="3"/>
        <v>49</v>
      </c>
      <c r="D260">
        <v>0</v>
      </c>
      <c r="E260">
        <v>0</v>
      </c>
      <c r="F260" t="s">
        <v>50</v>
      </c>
    </row>
    <row r="261" spans="1:6" x14ac:dyDescent="0.3">
      <c r="A261">
        <v>31</v>
      </c>
      <c r="B261">
        <v>5</v>
      </c>
      <c r="C261">
        <f t="shared" si="3"/>
        <v>49</v>
      </c>
      <c r="D261">
        <v>0</v>
      </c>
      <c r="E261">
        <v>0</v>
      </c>
      <c r="F261" t="s">
        <v>50</v>
      </c>
    </row>
    <row r="262" spans="1:6" x14ac:dyDescent="0.3">
      <c r="A262">
        <v>32</v>
      </c>
      <c r="B262">
        <v>5</v>
      </c>
      <c r="C262">
        <f t="shared" ref="C262:C325" si="4">C261-D261-E261</f>
        <v>49</v>
      </c>
      <c r="D262">
        <v>0</v>
      </c>
      <c r="E262">
        <v>2</v>
      </c>
      <c r="F262" t="s">
        <v>50</v>
      </c>
    </row>
    <row r="263" spans="1:6" x14ac:dyDescent="0.3">
      <c r="A263">
        <v>33</v>
      </c>
      <c r="B263">
        <v>5</v>
      </c>
      <c r="C263">
        <f t="shared" si="4"/>
        <v>47</v>
      </c>
      <c r="D263">
        <v>0</v>
      </c>
      <c r="E263">
        <v>0</v>
      </c>
      <c r="F263" t="s">
        <v>50</v>
      </c>
    </row>
    <row r="264" spans="1:6" x14ac:dyDescent="0.3">
      <c r="A264">
        <v>34</v>
      </c>
      <c r="B264">
        <v>5</v>
      </c>
      <c r="C264">
        <f t="shared" si="4"/>
        <v>47</v>
      </c>
      <c r="D264">
        <v>0</v>
      </c>
      <c r="E264">
        <v>0</v>
      </c>
      <c r="F264" t="s">
        <v>50</v>
      </c>
    </row>
    <row r="265" spans="1:6" x14ac:dyDescent="0.3">
      <c r="A265">
        <v>35</v>
      </c>
      <c r="B265">
        <v>5</v>
      </c>
      <c r="C265">
        <f t="shared" si="4"/>
        <v>47</v>
      </c>
      <c r="D265">
        <v>5</v>
      </c>
      <c r="E265">
        <v>1</v>
      </c>
      <c r="F265" t="s">
        <v>50</v>
      </c>
    </row>
    <row r="266" spans="1:6" x14ac:dyDescent="0.3">
      <c r="A266">
        <v>36</v>
      </c>
      <c r="B266">
        <v>5</v>
      </c>
      <c r="C266">
        <f t="shared" si="4"/>
        <v>41</v>
      </c>
      <c r="D266">
        <v>0</v>
      </c>
      <c r="E266">
        <v>0</v>
      </c>
      <c r="F266" t="s">
        <v>50</v>
      </c>
    </row>
    <row r="267" spans="1:6" x14ac:dyDescent="0.3">
      <c r="A267">
        <v>37</v>
      </c>
      <c r="B267">
        <v>5</v>
      </c>
      <c r="C267">
        <f t="shared" si="4"/>
        <v>41</v>
      </c>
      <c r="D267">
        <v>0</v>
      </c>
      <c r="E267">
        <v>1</v>
      </c>
      <c r="F267" t="s">
        <v>50</v>
      </c>
    </row>
    <row r="268" spans="1:6" x14ac:dyDescent="0.3">
      <c r="A268">
        <v>38</v>
      </c>
      <c r="B268">
        <v>5</v>
      </c>
      <c r="C268">
        <f t="shared" si="4"/>
        <v>40</v>
      </c>
      <c r="D268">
        <v>0</v>
      </c>
      <c r="E268">
        <v>1</v>
      </c>
      <c r="F268" t="s">
        <v>50</v>
      </c>
    </row>
    <row r="269" spans="1:6" x14ac:dyDescent="0.3">
      <c r="A269">
        <v>39</v>
      </c>
      <c r="B269">
        <v>5</v>
      </c>
      <c r="C269">
        <f t="shared" si="4"/>
        <v>39</v>
      </c>
      <c r="D269">
        <v>0</v>
      </c>
      <c r="E269">
        <v>2</v>
      </c>
      <c r="F269" t="s">
        <v>50</v>
      </c>
    </row>
    <row r="270" spans="1:6" x14ac:dyDescent="0.3">
      <c r="A270">
        <v>40</v>
      </c>
      <c r="B270">
        <v>5</v>
      </c>
      <c r="C270">
        <f t="shared" si="4"/>
        <v>37</v>
      </c>
      <c r="D270">
        <v>0</v>
      </c>
      <c r="E270">
        <v>1</v>
      </c>
      <c r="F270" t="s">
        <v>50</v>
      </c>
    </row>
    <row r="271" spans="1:6" x14ac:dyDescent="0.3">
      <c r="A271">
        <v>41</v>
      </c>
      <c r="B271">
        <v>5</v>
      </c>
      <c r="C271">
        <f t="shared" si="4"/>
        <v>36</v>
      </c>
      <c r="D271">
        <v>0</v>
      </c>
      <c r="E271">
        <v>1</v>
      </c>
      <c r="F271" t="s">
        <v>50</v>
      </c>
    </row>
    <row r="272" spans="1:6" x14ac:dyDescent="0.3">
      <c r="A272">
        <v>42</v>
      </c>
      <c r="B272">
        <v>5</v>
      </c>
      <c r="C272">
        <f t="shared" si="4"/>
        <v>35</v>
      </c>
      <c r="D272">
        <v>5</v>
      </c>
      <c r="E272">
        <v>0</v>
      </c>
      <c r="F272" t="s">
        <v>50</v>
      </c>
    </row>
    <row r="273" spans="1:6" x14ac:dyDescent="0.3">
      <c r="A273">
        <v>43</v>
      </c>
      <c r="B273">
        <v>5</v>
      </c>
      <c r="C273">
        <f t="shared" si="4"/>
        <v>30</v>
      </c>
      <c r="D273">
        <v>0</v>
      </c>
      <c r="E273">
        <v>0</v>
      </c>
      <c r="F273" t="s">
        <v>50</v>
      </c>
    </row>
    <row r="274" spans="1:6" x14ac:dyDescent="0.3">
      <c r="A274">
        <v>44</v>
      </c>
      <c r="B274">
        <v>5</v>
      </c>
      <c r="C274">
        <f t="shared" si="4"/>
        <v>30</v>
      </c>
      <c r="D274">
        <v>0</v>
      </c>
      <c r="E274">
        <v>0</v>
      </c>
      <c r="F274" t="s">
        <v>50</v>
      </c>
    </row>
    <row r="275" spans="1:6" x14ac:dyDescent="0.3">
      <c r="A275">
        <v>45</v>
      </c>
      <c r="B275">
        <v>5</v>
      </c>
      <c r="C275">
        <f t="shared" si="4"/>
        <v>30</v>
      </c>
      <c r="D275">
        <v>0</v>
      </c>
      <c r="E275">
        <v>1</v>
      </c>
      <c r="F275" t="s">
        <v>50</v>
      </c>
    </row>
    <row r="276" spans="1:6" x14ac:dyDescent="0.3">
      <c r="A276">
        <v>46</v>
      </c>
      <c r="B276">
        <v>5</v>
      </c>
      <c r="C276">
        <f t="shared" si="4"/>
        <v>29</v>
      </c>
      <c r="D276">
        <v>0</v>
      </c>
      <c r="E276">
        <v>0</v>
      </c>
      <c r="F276" t="s">
        <v>50</v>
      </c>
    </row>
    <row r="277" spans="1:6" x14ac:dyDescent="0.3">
      <c r="A277">
        <v>47</v>
      </c>
      <c r="B277">
        <v>5</v>
      </c>
      <c r="C277">
        <f t="shared" si="4"/>
        <v>29</v>
      </c>
      <c r="D277">
        <v>0</v>
      </c>
      <c r="E277">
        <v>0</v>
      </c>
      <c r="F277" t="s">
        <v>50</v>
      </c>
    </row>
    <row r="278" spans="1:6" x14ac:dyDescent="0.3">
      <c r="A278">
        <v>48</v>
      </c>
      <c r="B278">
        <v>5</v>
      </c>
      <c r="C278">
        <f t="shared" si="4"/>
        <v>29</v>
      </c>
      <c r="D278">
        <v>0</v>
      </c>
      <c r="E278">
        <v>1</v>
      </c>
      <c r="F278" t="s">
        <v>50</v>
      </c>
    </row>
    <row r="279" spans="1:6" x14ac:dyDescent="0.3">
      <c r="A279">
        <v>49</v>
      </c>
      <c r="B279">
        <v>5</v>
      </c>
      <c r="C279">
        <f t="shared" si="4"/>
        <v>28</v>
      </c>
      <c r="D279">
        <v>5</v>
      </c>
      <c r="E279">
        <v>0</v>
      </c>
      <c r="F279" t="s">
        <v>50</v>
      </c>
    </row>
    <row r="280" spans="1:6" x14ac:dyDescent="0.3">
      <c r="A280">
        <v>50</v>
      </c>
      <c r="B280">
        <v>5</v>
      </c>
      <c r="C280">
        <f t="shared" si="4"/>
        <v>23</v>
      </c>
      <c r="D280">
        <v>0</v>
      </c>
      <c r="E280">
        <v>0</v>
      </c>
      <c r="F280" t="s">
        <v>50</v>
      </c>
    </row>
    <row r="281" spans="1:6" x14ac:dyDescent="0.3">
      <c r="A281">
        <v>51</v>
      </c>
      <c r="B281">
        <v>5</v>
      </c>
      <c r="C281">
        <f t="shared" si="4"/>
        <v>23</v>
      </c>
      <c r="D281">
        <v>0</v>
      </c>
      <c r="E281">
        <v>1</v>
      </c>
      <c r="F281" t="s">
        <v>50</v>
      </c>
    </row>
    <row r="282" spans="1:6" x14ac:dyDescent="0.3">
      <c r="A282">
        <v>52</v>
      </c>
      <c r="B282">
        <v>5</v>
      </c>
      <c r="C282">
        <f t="shared" si="4"/>
        <v>22</v>
      </c>
      <c r="D282">
        <v>0</v>
      </c>
      <c r="E282">
        <v>0</v>
      </c>
      <c r="F282" t="s">
        <v>50</v>
      </c>
    </row>
    <row r="283" spans="1:6" x14ac:dyDescent="0.3">
      <c r="A283">
        <v>53</v>
      </c>
      <c r="B283">
        <v>5</v>
      </c>
      <c r="C283">
        <f t="shared" si="4"/>
        <v>22</v>
      </c>
      <c r="D283">
        <v>0</v>
      </c>
      <c r="E283">
        <v>1</v>
      </c>
      <c r="F283" t="s">
        <v>50</v>
      </c>
    </row>
    <row r="284" spans="1:6" x14ac:dyDescent="0.3">
      <c r="A284">
        <v>54</v>
      </c>
      <c r="B284">
        <v>5</v>
      </c>
      <c r="C284">
        <f t="shared" si="4"/>
        <v>21</v>
      </c>
      <c r="D284">
        <v>0</v>
      </c>
      <c r="E284">
        <v>0</v>
      </c>
      <c r="F284" t="s">
        <v>50</v>
      </c>
    </row>
    <row r="285" spans="1:6" x14ac:dyDescent="0.3">
      <c r="A285">
        <v>55</v>
      </c>
      <c r="B285">
        <v>5</v>
      </c>
      <c r="C285">
        <f t="shared" si="4"/>
        <v>21</v>
      </c>
      <c r="D285">
        <v>0</v>
      </c>
      <c r="E285">
        <v>0</v>
      </c>
      <c r="F285" t="s">
        <v>50</v>
      </c>
    </row>
    <row r="286" spans="1:6" x14ac:dyDescent="0.3">
      <c r="A286">
        <v>56</v>
      </c>
      <c r="B286">
        <v>5</v>
      </c>
      <c r="C286">
        <f t="shared" si="4"/>
        <v>21</v>
      </c>
      <c r="D286">
        <v>5</v>
      </c>
      <c r="E286">
        <v>0</v>
      </c>
      <c r="F286" t="s">
        <v>50</v>
      </c>
    </row>
    <row r="287" spans="1:6" x14ac:dyDescent="0.3">
      <c r="A287">
        <v>0</v>
      </c>
      <c r="B287">
        <v>6</v>
      </c>
      <c r="C287">
        <v>100</v>
      </c>
      <c r="D287">
        <v>5</v>
      </c>
      <c r="E287">
        <v>1</v>
      </c>
      <c r="F287" t="s">
        <v>51</v>
      </c>
    </row>
    <row r="288" spans="1:6" x14ac:dyDescent="0.3">
      <c r="A288">
        <v>1</v>
      </c>
      <c r="B288">
        <v>6</v>
      </c>
      <c r="C288">
        <f t="shared" si="4"/>
        <v>94</v>
      </c>
      <c r="D288">
        <v>4</v>
      </c>
      <c r="E288">
        <v>0</v>
      </c>
      <c r="F288" t="s">
        <v>51</v>
      </c>
    </row>
    <row r="289" spans="1:6" x14ac:dyDescent="0.3">
      <c r="A289">
        <v>2</v>
      </c>
      <c r="B289">
        <v>6</v>
      </c>
      <c r="C289">
        <f t="shared" si="4"/>
        <v>90</v>
      </c>
      <c r="D289">
        <v>4</v>
      </c>
      <c r="E289">
        <v>0</v>
      </c>
      <c r="F289" t="s">
        <v>51</v>
      </c>
    </row>
    <row r="290" spans="1:6" x14ac:dyDescent="0.3">
      <c r="A290">
        <v>3</v>
      </c>
      <c r="B290">
        <v>6</v>
      </c>
      <c r="C290">
        <f t="shared" si="4"/>
        <v>86</v>
      </c>
      <c r="D290">
        <v>0</v>
      </c>
      <c r="E290">
        <v>0</v>
      </c>
      <c r="F290" t="s">
        <v>51</v>
      </c>
    </row>
    <row r="291" spans="1:6" x14ac:dyDescent="0.3">
      <c r="A291">
        <v>4</v>
      </c>
      <c r="B291">
        <v>6</v>
      </c>
      <c r="C291">
        <f t="shared" si="4"/>
        <v>86</v>
      </c>
      <c r="D291">
        <v>5</v>
      </c>
      <c r="E291">
        <v>2</v>
      </c>
      <c r="F291" t="s">
        <v>51</v>
      </c>
    </row>
    <row r="292" spans="1:6" x14ac:dyDescent="0.3">
      <c r="A292">
        <v>5</v>
      </c>
      <c r="B292">
        <v>6</v>
      </c>
      <c r="C292">
        <f t="shared" si="4"/>
        <v>79</v>
      </c>
      <c r="D292">
        <v>0</v>
      </c>
      <c r="E292">
        <v>0</v>
      </c>
      <c r="F292" t="s">
        <v>51</v>
      </c>
    </row>
    <row r="293" spans="1:6" x14ac:dyDescent="0.3">
      <c r="A293">
        <v>6</v>
      </c>
      <c r="B293">
        <v>6</v>
      </c>
      <c r="C293">
        <f t="shared" si="4"/>
        <v>79</v>
      </c>
      <c r="D293">
        <v>0</v>
      </c>
      <c r="E293">
        <v>0</v>
      </c>
      <c r="F293" t="s">
        <v>51</v>
      </c>
    </row>
    <row r="294" spans="1:6" x14ac:dyDescent="0.3">
      <c r="A294">
        <v>7</v>
      </c>
      <c r="B294">
        <v>6</v>
      </c>
      <c r="C294">
        <f t="shared" si="4"/>
        <v>79</v>
      </c>
      <c r="D294">
        <v>5</v>
      </c>
      <c r="E294">
        <v>2</v>
      </c>
      <c r="F294" t="s">
        <v>51</v>
      </c>
    </row>
    <row r="295" spans="1:6" x14ac:dyDescent="0.3">
      <c r="A295">
        <v>8</v>
      </c>
      <c r="B295">
        <v>6</v>
      </c>
      <c r="C295">
        <f t="shared" si="4"/>
        <v>72</v>
      </c>
      <c r="D295">
        <v>0</v>
      </c>
      <c r="E295">
        <v>0</v>
      </c>
      <c r="F295" t="s">
        <v>51</v>
      </c>
    </row>
    <row r="296" spans="1:6" x14ac:dyDescent="0.3">
      <c r="A296">
        <v>9</v>
      </c>
      <c r="B296">
        <v>6</v>
      </c>
      <c r="C296">
        <f t="shared" si="4"/>
        <v>72</v>
      </c>
      <c r="D296">
        <v>0</v>
      </c>
      <c r="E296">
        <v>7</v>
      </c>
      <c r="F296" t="s">
        <v>51</v>
      </c>
    </row>
    <row r="297" spans="1:6" x14ac:dyDescent="0.3">
      <c r="A297">
        <v>10</v>
      </c>
      <c r="B297">
        <v>6</v>
      </c>
      <c r="C297">
        <f t="shared" si="4"/>
        <v>65</v>
      </c>
      <c r="D297">
        <v>0</v>
      </c>
      <c r="E297">
        <v>2</v>
      </c>
      <c r="F297" t="s">
        <v>51</v>
      </c>
    </row>
    <row r="298" spans="1:6" x14ac:dyDescent="0.3">
      <c r="A298">
        <v>11</v>
      </c>
      <c r="B298">
        <v>6</v>
      </c>
      <c r="C298">
        <f t="shared" si="4"/>
        <v>63</v>
      </c>
      <c r="D298">
        <v>0</v>
      </c>
      <c r="E298">
        <v>1</v>
      </c>
      <c r="F298" t="s">
        <v>51</v>
      </c>
    </row>
    <row r="299" spans="1:6" x14ac:dyDescent="0.3">
      <c r="A299">
        <v>12</v>
      </c>
      <c r="B299">
        <v>6</v>
      </c>
      <c r="C299">
        <f t="shared" si="4"/>
        <v>62</v>
      </c>
      <c r="D299">
        <v>0</v>
      </c>
      <c r="E299">
        <v>0</v>
      </c>
      <c r="F299" t="s">
        <v>51</v>
      </c>
    </row>
    <row r="300" spans="1:6" x14ac:dyDescent="0.3">
      <c r="A300">
        <v>13</v>
      </c>
      <c r="B300">
        <v>6</v>
      </c>
      <c r="C300">
        <f t="shared" si="4"/>
        <v>62</v>
      </c>
      <c r="D300">
        <v>0</v>
      </c>
      <c r="E300">
        <v>1</v>
      </c>
      <c r="F300" t="s">
        <v>51</v>
      </c>
    </row>
    <row r="301" spans="1:6" x14ac:dyDescent="0.3">
      <c r="A301">
        <v>14</v>
      </c>
      <c r="B301">
        <v>6</v>
      </c>
      <c r="C301">
        <f t="shared" si="4"/>
        <v>61</v>
      </c>
      <c r="D301">
        <v>5</v>
      </c>
      <c r="E301">
        <v>2</v>
      </c>
      <c r="F301" t="s">
        <v>51</v>
      </c>
    </row>
    <row r="302" spans="1:6" x14ac:dyDescent="0.3">
      <c r="A302">
        <v>15</v>
      </c>
      <c r="B302">
        <v>6</v>
      </c>
      <c r="C302">
        <f t="shared" si="4"/>
        <v>54</v>
      </c>
      <c r="D302">
        <v>0</v>
      </c>
      <c r="E302">
        <v>0</v>
      </c>
      <c r="F302" t="s">
        <v>51</v>
      </c>
    </row>
    <row r="303" spans="1:6" x14ac:dyDescent="0.3">
      <c r="A303">
        <v>16</v>
      </c>
      <c r="B303">
        <v>6</v>
      </c>
      <c r="C303">
        <f t="shared" si="4"/>
        <v>54</v>
      </c>
      <c r="D303">
        <v>0</v>
      </c>
      <c r="E303">
        <v>0</v>
      </c>
      <c r="F303" t="s">
        <v>51</v>
      </c>
    </row>
    <row r="304" spans="1:6" x14ac:dyDescent="0.3">
      <c r="A304">
        <v>17</v>
      </c>
      <c r="B304">
        <v>6</v>
      </c>
      <c r="C304">
        <f t="shared" si="4"/>
        <v>54</v>
      </c>
      <c r="D304">
        <v>0</v>
      </c>
      <c r="E304">
        <v>0</v>
      </c>
      <c r="F304" t="s">
        <v>51</v>
      </c>
    </row>
    <row r="305" spans="1:6" x14ac:dyDescent="0.3">
      <c r="A305">
        <v>18</v>
      </c>
      <c r="B305">
        <v>6</v>
      </c>
      <c r="C305">
        <f t="shared" si="4"/>
        <v>54</v>
      </c>
      <c r="D305">
        <v>0</v>
      </c>
      <c r="E305">
        <v>0</v>
      </c>
      <c r="F305" t="s">
        <v>51</v>
      </c>
    </row>
    <row r="306" spans="1:6" x14ac:dyDescent="0.3">
      <c r="A306">
        <v>19</v>
      </c>
      <c r="B306">
        <v>6</v>
      </c>
      <c r="C306">
        <f t="shared" si="4"/>
        <v>54</v>
      </c>
      <c r="D306">
        <v>0</v>
      </c>
      <c r="E306">
        <v>0</v>
      </c>
      <c r="F306" t="s">
        <v>51</v>
      </c>
    </row>
    <row r="307" spans="1:6" x14ac:dyDescent="0.3">
      <c r="A307">
        <v>20</v>
      </c>
      <c r="B307">
        <v>6</v>
      </c>
      <c r="C307">
        <f t="shared" si="4"/>
        <v>54</v>
      </c>
      <c r="D307">
        <v>0</v>
      </c>
      <c r="E307">
        <v>1</v>
      </c>
      <c r="F307" t="s">
        <v>51</v>
      </c>
    </row>
    <row r="308" spans="1:6" x14ac:dyDescent="0.3">
      <c r="A308">
        <v>21</v>
      </c>
      <c r="B308">
        <v>6</v>
      </c>
      <c r="C308">
        <f t="shared" si="4"/>
        <v>53</v>
      </c>
      <c r="D308">
        <v>5</v>
      </c>
      <c r="E308">
        <v>0</v>
      </c>
      <c r="F308" t="s">
        <v>51</v>
      </c>
    </row>
    <row r="309" spans="1:6" x14ac:dyDescent="0.3">
      <c r="A309">
        <v>22</v>
      </c>
      <c r="B309">
        <v>6</v>
      </c>
      <c r="C309">
        <f t="shared" si="4"/>
        <v>48</v>
      </c>
      <c r="D309">
        <v>0</v>
      </c>
      <c r="E309">
        <v>0</v>
      </c>
      <c r="F309" t="s">
        <v>51</v>
      </c>
    </row>
    <row r="310" spans="1:6" x14ac:dyDescent="0.3">
      <c r="A310">
        <v>23</v>
      </c>
      <c r="B310">
        <v>6</v>
      </c>
      <c r="C310">
        <f t="shared" si="4"/>
        <v>48</v>
      </c>
      <c r="D310">
        <v>0</v>
      </c>
      <c r="E310">
        <v>2</v>
      </c>
      <c r="F310" t="s">
        <v>51</v>
      </c>
    </row>
    <row r="311" spans="1:6" x14ac:dyDescent="0.3">
      <c r="A311">
        <v>24</v>
      </c>
      <c r="B311">
        <v>6</v>
      </c>
      <c r="C311">
        <f t="shared" si="4"/>
        <v>46</v>
      </c>
      <c r="D311">
        <v>0</v>
      </c>
      <c r="E311">
        <v>0</v>
      </c>
      <c r="F311" t="s">
        <v>51</v>
      </c>
    </row>
    <row r="312" spans="1:6" x14ac:dyDescent="0.3">
      <c r="A312">
        <v>25</v>
      </c>
      <c r="B312">
        <v>6</v>
      </c>
      <c r="C312">
        <f t="shared" si="4"/>
        <v>46</v>
      </c>
      <c r="D312">
        <v>0</v>
      </c>
      <c r="E312">
        <v>0</v>
      </c>
      <c r="F312" t="s">
        <v>51</v>
      </c>
    </row>
    <row r="313" spans="1:6" x14ac:dyDescent="0.3">
      <c r="A313">
        <v>26</v>
      </c>
      <c r="B313">
        <v>6</v>
      </c>
      <c r="C313">
        <f t="shared" si="4"/>
        <v>46</v>
      </c>
      <c r="D313">
        <v>0</v>
      </c>
      <c r="E313">
        <v>1</v>
      </c>
      <c r="F313" t="s">
        <v>51</v>
      </c>
    </row>
    <row r="314" spans="1:6" x14ac:dyDescent="0.3">
      <c r="A314">
        <v>27</v>
      </c>
      <c r="B314">
        <v>6</v>
      </c>
      <c r="C314">
        <f t="shared" si="4"/>
        <v>45</v>
      </c>
      <c r="D314">
        <v>0</v>
      </c>
      <c r="E314">
        <v>1</v>
      </c>
      <c r="F314" t="s">
        <v>51</v>
      </c>
    </row>
    <row r="315" spans="1:6" x14ac:dyDescent="0.3">
      <c r="A315">
        <v>28</v>
      </c>
      <c r="B315">
        <v>6</v>
      </c>
      <c r="C315">
        <f t="shared" si="4"/>
        <v>44</v>
      </c>
      <c r="D315">
        <v>5</v>
      </c>
      <c r="E315">
        <v>0</v>
      </c>
      <c r="F315" t="s">
        <v>51</v>
      </c>
    </row>
    <row r="316" spans="1:6" x14ac:dyDescent="0.3">
      <c r="A316">
        <v>29</v>
      </c>
      <c r="B316">
        <v>6</v>
      </c>
      <c r="C316">
        <f t="shared" si="4"/>
        <v>39</v>
      </c>
      <c r="D316">
        <v>0</v>
      </c>
      <c r="E316">
        <v>3</v>
      </c>
      <c r="F316" t="s">
        <v>51</v>
      </c>
    </row>
    <row r="317" spans="1:6" x14ac:dyDescent="0.3">
      <c r="A317">
        <v>30</v>
      </c>
      <c r="B317">
        <v>6</v>
      </c>
      <c r="C317">
        <f t="shared" si="4"/>
        <v>36</v>
      </c>
      <c r="D317">
        <v>0</v>
      </c>
      <c r="E317">
        <v>0</v>
      </c>
      <c r="F317" t="s">
        <v>51</v>
      </c>
    </row>
    <row r="318" spans="1:6" x14ac:dyDescent="0.3">
      <c r="A318">
        <v>31</v>
      </c>
      <c r="B318">
        <v>6</v>
      </c>
      <c r="C318">
        <f t="shared" si="4"/>
        <v>36</v>
      </c>
      <c r="D318">
        <v>0</v>
      </c>
      <c r="E318">
        <v>0</v>
      </c>
      <c r="F318" t="s">
        <v>51</v>
      </c>
    </row>
    <row r="319" spans="1:6" x14ac:dyDescent="0.3">
      <c r="A319">
        <v>32</v>
      </c>
      <c r="B319">
        <v>6</v>
      </c>
      <c r="C319">
        <f t="shared" si="4"/>
        <v>36</v>
      </c>
      <c r="D319">
        <v>0</v>
      </c>
      <c r="E319">
        <v>1</v>
      </c>
      <c r="F319" t="s">
        <v>51</v>
      </c>
    </row>
    <row r="320" spans="1:6" x14ac:dyDescent="0.3">
      <c r="A320">
        <v>33</v>
      </c>
      <c r="B320">
        <v>6</v>
      </c>
      <c r="C320">
        <f t="shared" si="4"/>
        <v>35</v>
      </c>
      <c r="D320">
        <v>0</v>
      </c>
      <c r="E320">
        <v>1</v>
      </c>
      <c r="F320" t="s">
        <v>51</v>
      </c>
    </row>
    <row r="321" spans="1:6" x14ac:dyDescent="0.3">
      <c r="A321">
        <v>34</v>
      </c>
      <c r="B321">
        <v>6</v>
      </c>
      <c r="C321">
        <f t="shared" si="4"/>
        <v>34</v>
      </c>
      <c r="D321">
        <v>0</v>
      </c>
      <c r="E321">
        <v>0</v>
      </c>
      <c r="F321" t="s">
        <v>51</v>
      </c>
    </row>
    <row r="322" spans="1:6" x14ac:dyDescent="0.3">
      <c r="A322">
        <v>35</v>
      </c>
      <c r="B322">
        <v>6</v>
      </c>
      <c r="C322">
        <f t="shared" si="4"/>
        <v>34</v>
      </c>
      <c r="D322">
        <v>5</v>
      </c>
      <c r="E322">
        <v>1</v>
      </c>
      <c r="F322" t="s">
        <v>51</v>
      </c>
    </row>
    <row r="323" spans="1:6" x14ac:dyDescent="0.3">
      <c r="A323">
        <v>36</v>
      </c>
      <c r="B323">
        <v>6</v>
      </c>
      <c r="C323">
        <f t="shared" si="4"/>
        <v>28</v>
      </c>
      <c r="D323">
        <v>0</v>
      </c>
      <c r="E323">
        <v>0</v>
      </c>
      <c r="F323" t="s">
        <v>51</v>
      </c>
    </row>
    <row r="324" spans="1:6" x14ac:dyDescent="0.3">
      <c r="A324">
        <v>37</v>
      </c>
      <c r="B324">
        <v>6</v>
      </c>
      <c r="C324">
        <f t="shared" si="4"/>
        <v>28</v>
      </c>
      <c r="D324">
        <v>0</v>
      </c>
      <c r="E324">
        <v>1</v>
      </c>
      <c r="F324" t="s">
        <v>51</v>
      </c>
    </row>
    <row r="325" spans="1:6" x14ac:dyDescent="0.3">
      <c r="A325">
        <v>38</v>
      </c>
      <c r="B325">
        <v>6</v>
      </c>
      <c r="C325">
        <f t="shared" si="4"/>
        <v>27</v>
      </c>
      <c r="D325">
        <v>0</v>
      </c>
      <c r="E325">
        <v>3</v>
      </c>
      <c r="F325" t="s">
        <v>51</v>
      </c>
    </row>
    <row r="326" spans="1:6" x14ac:dyDescent="0.3">
      <c r="A326">
        <v>39</v>
      </c>
      <c r="B326">
        <v>6</v>
      </c>
      <c r="C326">
        <f t="shared" ref="C326:C389" si="5">C325-D325-E325</f>
        <v>24</v>
      </c>
      <c r="D326">
        <v>0</v>
      </c>
      <c r="E326">
        <v>0</v>
      </c>
      <c r="F326" t="s">
        <v>51</v>
      </c>
    </row>
    <row r="327" spans="1:6" x14ac:dyDescent="0.3">
      <c r="A327">
        <v>40</v>
      </c>
      <c r="B327">
        <v>6</v>
      </c>
      <c r="C327">
        <f t="shared" si="5"/>
        <v>24</v>
      </c>
      <c r="D327">
        <v>0</v>
      </c>
      <c r="E327">
        <v>0</v>
      </c>
      <c r="F327" t="s">
        <v>51</v>
      </c>
    </row>
    <row r="328" spans="1:6" x14ac:dyDescent="0.3">
      <c r="A328">
        <v>41</v>
      </c>
      <c r="B328">
        <v>6</v>
      </c>
      <c r="C328">
        <f t="shared" si="5"/>
        <v>24</v>
      </c>
      <c r="D328">
        <v>0</v>
      </c>
      <c r="E328">
        <v>0</v>
      </c>
      <c r="F328" t="s">
        <v>51</v>
      </c>
    </row>
    <row r="329" spans="1:6" x14ac:dyDescent="0.3">
      <c r="A329">
        <v>42</v>
      </c>
      <c r="B329">
        <v>6</v>
      </c>
      <c r="C329">
        <f t="shared" si="5"/>
        <v>24</v>
      </c>
      <c r="D329">
        <v>5</v>
      </c>
      <c r="E329">
        <v>2</v>
      </c>
      <c r="F329" t="s">
        <v>51</v>
      </c>
    </row>
    <row r="330" spans="1:6" x14ac:dyDescent="0.3">
      <c r="A330">
        <v>43</v>
      </c>
      <c r="B330">
        <v>6</v>
      </c>
      <c r="C330">
        <f t="shared" si="5"/>
        <v>17</v>
      </c>
      <c r="D330">
        <v>0</v>
      </c>
      <c r="E330">
        <v>1</v>
      </c>
      <c r="F330" t="s">
        <v>51</v>
      </c>
    </row>
    <row r="331" spans="1:6" x14ac:dyDescent="0.3">
      <c r="A331">
        <v>44</v>
      </c>
      <c r="B331">
        <v>6</v>
      </c>
      <c r="C331">
        <f t="shared" si="5"/>
        <v>16</v>
      </c>
      <c r="D331">
        <v>0</v>
      </c>
      <c r="E331">
        <v>2</v>
      </c>
      <c r="F331" t="s">
        <v>51</v>
      </c>
    </row>
    <row r="332" spans="1:6" x14ac:dyDescent="0.3">
      <c r="A332">
        <v>45</v>
      </c>
      <c r="B332">
        <v>6</v>
      </c>
      <c r="C332">
        <f t="shared" si="5"/>
        <v>14</v>
      </c>
      <c r="D332">
        <v>0</v>
      </c>
      <c r="E332">
        <v>0</v>
      </c>
      <c r="F332" t="s">
        <v>51</v>
      </c>
    </row>
    <row r="333" spans="1:6" x14ac:dyDescent="0.3">
      <c r="A333">
        <v>46</v>
      </c>
      <c r="B333">
        <v>6</v>
      </c>
      <c r="C333">
        <f t="shared" si="5"/>
        <v>14</v>
      </c>
      <c r="D333">
        <v>0</v>
      </c>
      <c r="E333">
        <v>0</v>
      </c>
      <c r="F333" t="s">
        <v>51</v>
      </c>
    </row>
    <row r="334" spans="1:6" x14ac:dyDescent="0.3">
      <c r="A334">
        <v>47</v>
      </c>
      <c r="B334">
        <v>6</v>
      </c>
      <c r="C334">
        <f t="shared" si="5"/>
        <v>14</v>
      </c>
      <c r="D334">
        <v>0</v>
      </c>
      <c r="E334">
        <v>0</v>
      </c>
      <c r="F334" t="s">
        <v>51</v>
      </c>
    </row>
    <row r="335" spans="1:6" x14ac:dyDescent="0.3">
      <c r="A335">
        <v>48</v>
      </c>
      <c r="B335">
        <v>6</v>
      </c>
      <c r="C335">
        <f t="shared" si="5"/>
        <v>14</v>
      </c>
      <c r="D335">
        <v>0</v>
      </c>
      <c r="E335">
        <v>1</v>
      </c>
      <c r="F335" t="s">
        <v>51</v>
      </c>
    </row>
    <row r="336" spans="1:6" x14ac:dyDescent="0.3">
      <c r="A336">
        <v>49</v>
      </c>
      <c r="B336">
        <v>6</v>
      </c>
      <c r="C336">
        <f t="shared" si="5"/>
        <v>13</v>
      </c>
      <c r="D336">
        <v>5</v>
      </c>
      <c r="E336">
        <v>1</v>
      </c>
      <c r="F336" t="s">
        <v>51</v>
      </c>
    </row>
    <row r="337" spans="1:6" x14ac:dyDescent="0.3">
      <c r="A337">
        <v>50</v>
      </c>
      <c r="B337">
        <v>6</v>
      </c>
      <c r="C337">
        <f t="shared" si="5"/>
        <v>7</v>
      </c>
      <c r="D337">
        <v>0</v>
      </c>
      <c r="E337">
        <v>0</v>
      </c>
      <c r="F337" t="s">
        <v>51</v>
      </c>
    </row>
    <row r="338" spans="1:6" x14ac:dyDescent="0.3">
      <c r="A338">
        <v>51</v>
      </c>
      <c r="B338">
        <v>6</v>
      </c>
      <c r="C338">
        <f t="shared" si="5"/>
        <v>7</v>
      </c>
      <c r="D338">
        <v>0</v>
      </c>
      <c r="E338">
        <v>1</v>
      </c>
      <c r="F338" t="s">
        <v>51</v>
      </c>
    </row>
    <row r="339" spans="1:6" x14ac:dyDescent="0.3">
      <c r="A339">
        <v>52</v>
      </c>
      <c r="B339">
        <v>6</v>
      </c>
      <c r="C339">
        <f t="shared" si="5"/>
        <v>6</v>
      </c>
      <c r="D339">
        <v>0</v>
      </c>
      <c r="E339">
        <v>0</v>
      </c>
      <c r="F339" t="s">
        <v>51</v>
      </c>
    </row>
    <row r="340" spans="1:6" x14ac:dyDescent="0.3">
      <c r="A340">
        <v>53</v>
      </c>
      <c r="B340">
        <v>6</v>
      </c>
      <c r="C340">
        <f t="shared" si="5"/>
        <v>6</v>
      </c>
      <c r="D340">
        <v>0</v>
      </c>
      <c r="E340">
        <v>0</v>
      </c>
      <c r="F340" t="s">
        <v>51</v>
      </c>
    </row>
    <row r="341" spans="1:6" x14ac:dyDescent="0.3">
      <c r="A341">
        <v>54</v>
      </c>
      <c r="B341">
        <v>6</v>
      </c>
      <c r="C341">
        <f t="shared" si="5"/>
        <v>6</v>
      </c>
      <c r="D341">
        <v>0</v>
      </c>
      <c r="E341">
        <v>0</v>
      </c>
      <c r="F341" t="s">
        <v>51</v>
      </c>
    </row>
    <row r="342" spans="1:6" x14ac:dyDescent="0.3">
      <c r="A342">
        <v>55</v>
      </c>
      <c r="B342">
        <v>6</v>
      </c>
      <c r="C342">
        <f t="shared" si="5"/>
        <v>6</v>
      </c>
      <c r="D342">
        <v>0</v>
      </c>
      <c r="E342">
        <v>0</v>
      </c>
      <c r="F342" t="s">
        <v>51</v>
      </c>
    </row>
    <row r="343" spans="1:6" x14ac:dyDescent="0.3">
      <c r="A343">
        <v>56</v>
      </c>
      <c r="B343">
        <v>6</v>
      </c>
      <c r="C343">
        <f t="shared" si="5"/>
        <v>6</v>
      </c>
      <c r="D343">
        <v>5</v>
      </c>
      <c r="E343">
        <v>1</v>
      </c>
      <c r="F343" t="s">
        <v>51</v>
      </c>
    </row>
    <row r="344" spans="1:6" x14ac:dyDescent="0.3">
      <c r="A344">
        <v>0</v>
      </c>
      <c r="B344">
        <v>7</v>
      </c>
      <c r="C344">
        <v>100</v>
      </c>
      <c r="D344">
        <v>5</v>
      </c>
      <c r="E344">
        <v>2</v>
      </c>
      <c r="F344" t="s">
        <v>50</v>
      </c>
    </row>
    <row r="345" spans="1:6" x14ac:dyDescent="0.3">
      <c r="A345">
        <v>1</v>
      </c>
      <c r="B345">
        <v>7</v>
      </c>
      <c r="C345">
        <f t="shared" si="5"/>
        <v>93</v>
      </c>
      <c r="D345">
        <v>4</v>
      </c>
      <c r="E345">
        <v>0</v>
      </c>
      <c r="F345" t="s">
        <v>50</v>
      </c>
    </row>
    <row r="346" spans="1:6" x14ac:dyDescent="0.3">
      <c r="A346">
        <v>2</v>
      </c>
      <c r="B346">
        <v>7</v>
      </c>
      <c r="C346">
        <f t="shared" si="5"/>
        <v>89</v>
      </c>
      <c r="D346">
        <v>4</v>
      </c>
      <c r="E346">
        <v>2</v>
      </c>
      <c r="F346" t="s">
        <v>50</v>
      </c>
    </row>
    <row r="347" spans="1:6" x14ac:dyDescent="0.3">
      <c r="A347">
        <v>3</v>
      </c>
      <c r="B347">
        <v>7</v>
      </c>
      <c r="C347">
        <f t="shared" si="5"/>
        <v>83</v>
      </c>
      <c r="D347">
        <v>0</v>
      </c>
      <c r="E347">
        <v>0</v>
      </c>
      <c r="F347" t="s">
        <v>50</v>
      </c>
    </row>
    <row r="348" spans="1:6" x14ac:dyDescent="0.3">
      <c r="A348">
        <v>4</v>
      </c>
      <c r="B348">
        <v>7</v>
      </c>
      <c r="C348">
        <f t="shared" si="5"/>
        <v>83</v>
      </c>
      <c r="D348">
        <v>5</v>
      </c>
      <c r="E348">
        <v>3</v>
      </c>
      <c r="F348" t="s">
        <v>50</v>
      </c>
    </row>
    <row r="349" spans="1:6" x14ac:dyDescent="0.3">
      <c r="A349">
        <v>5</v>
      </c>
      <c r="B349">
        <v>7</v>
      </c>
      <c r="C349">
        <f t="shared" si="5"/>
        <v>75</v>
      </c>
      <c r="D349">
        <v>0</v>
      </c>
      <c r="E349">
        <v>0</v>
      </c>
      <c r="F349" t="s">
        <v>50</v>
      </c>
    </row>
    <row r="350" spans="1:6" x14ac:dyDescent="0.3">
      <c r="A350">
        <v>6</v>
      </c>
      <c r="B350">
        <v>7</v>
      </c>
      <c r="C350">
        <f t="shared" si="5"/>
        <v>75</v>
      </c>
      <c r="D350">
        <v>0</v>
      </c>
      <c r="E350">
        <v>0</v>
      </c>
      <c r="F350" t="s">
        <v>50</v>
      </c>
    </row>
    <row r="351" spans="1:6" x14ac:dyDescent="0.3">
      <c r="A351">
        <v>7</v>
      </c>
      <c r="B351">
        <v>7</v>
      </c>
      <c r="C351">
        <f t="shared" si="5"/>
        <v>75</v>
      </c>
      <c r="D351">
        <v>5</v>
      </c>
      <c r="E351">
        <v>5</v>
      </c>
      <c r="F351" t="s">
        <v>50</v>
      </c>
    </row>
    <row r="352" spans="1:6" x14ac:dyDescent="0.3">
      <c r="A352">
        <v>8</v>
      </c>
      <c r="B352">
        <v>7</v>
      </c>
      <c r="C352">
        <f t="shared" si="5"/>
        <v>65</v>
      </c>
      <c r="D352">
        <v>0</v>
      </c>
      <c r="E352">
        <v>0</v>
      </c>
      <c r="F352" t="s">
        <v>50</v>
      </c>
    </row>
    <row r="353" spans="1:6" x14ac:dyDescent="0.3">
      <c r="A353">
        <v>9</v>
      </c>
      <c r="B353">
        <v>7</v>
      </c>
      <c r="C353">
        <f t="shared" si="5"/>
        <v>65</v>
      </c>
      <c r="D353">
        <v>0</v>
      </c>
      <c r="E353">
        <v>1</v>
      </c>
      <c r="F353" t="s">
        <v>50</v>
      </c>
    </row>
    <row r="354" spans="1:6" x14ac:dyDescent="0.3">
      <c r="A354">
        <v>10</v>
      </c>
      <c r="B354">
        <v>7</v>
      </c>
      <c r="C354">
        <f t="shared" si="5"/>
        <v>64</v>
      </c>
      <c r="D354">
        <v>0</v>
      </c>
      <c r="E354">
        <v>0</v>
      </c>
      <c r="F354" t="s">
        <v>50</v>
      </c>
    </row>
    <row r="355" spans="1:6" x14ac:dyDescent="0.3">
      <c r="A355">
        <v>11</v>
      </c>
      <c r="B355">
        <v>7</v>
      </c>
      <c r="C355">
        <f t="shared" si="5"/>
        <v>64</v>
      </c>
      <c r="D355">
        <v>0</v>
      </c>
      <c r="E355">
        <v>0</v>
      </c>
      <c r="F355" t="s">
        <v>50</v>
      </c>
    </row>
    <row r="356" spans="1:6" x14ac:dyDescent="0.3">
      <c r="A356">
        <v>12</v>
      </c>
      <c r="B356">
        <v>7</v>
      </c>
      <c r="C356">
        <f t="shared" si="5"/>
        <v>64</v>
      </c>
      <c r="D356">
        <v>0</v>
      </c>
      <c r="E356">
        <v>0</v>
      </c>
      <c r="F356" t="s">
        <v>50</v>
      </c>
    </row>
    <row r="357" spans="1:6" x14ac:dyDescent="0.3">
      <c r="A357">
        <v>13</v>
      </c>
      <c r="B357">
        <v>7</v>
      </c>
      <c r="C357">
        <f t="shared" si="5"/>
        <v>64</v>
      </c>
      <c r="D357">
        <v>0</v>
      </c>
      <c r="E357">
        <v>0</v>
      </c>
      <c r="F357" t="s">
        <v>50</v>
      </c>
    </row>
    <row r="358" spans="1:6" x14ac:dyDescent="0.3">
      <c r="A358">
        <v>14</v>
      </c>
      <c r="B358">
        <v>7</v>
      </c>
      <c r="C358">
        <f t="shared" si="5"/>
        <v>64</v>
      </c>
      <c r="D358">
        <v>5</v>
      </c>
      <c r="E358">
        <v>1</v>
      </c>
      <c r="F358" t="s">
        <v>50</v>
      </c>
    </row>
    <row r="359" spans="1:6" x14ac:dyDescent="0.3">
      <c r="A359">
        <v>15</v>
      </c>
      <c r="B359">
        <v>7</v>
      </c>
      <c r="C359">
        <f t="shared" si="5"/>
        <v>58</v>
      </c>
      <c r="D359">
        <v>0</v>
      </c>
      <c r="E359">
        <v>0</v>
      </c>
      <c r="F359" t="s">
        <v>50</v>
      </c>
    </row>
    <row r="360" spans="1:6" x14ac:dyDescent="0.3">
      <c r="A360">
        <v>16</v>
      </c>
      <c r="B360">
        <v>7</v>
      </c>
      <c r="C360">
        <f t="shared" si="5"/>
        <v>58</v>
      </c>
      <c r="D360">
        <v>0</v>
      </c>
      <c r="E360">
        <v>0</v>
      </c>
      <c r="F360" t="s">
        <v>50</v>
      </c>
    </row>
    <row r="361" spans="1:6" x14ac:dyDescent="0.3">
      <c r="A361">
        <v>17</v>
      </c>
      <c r="B361">
        <v>7</v>
      </c>
      <c r="C361">
        <f t="shared" si="5"/>
        <v>58</v>
      </c>
      <c r="D361">
        <v>0</v>
      </c>
      <c r="E361">
        <v>0</v>
      </c>
      <c r="F361" t="s">
        <v>50</v>
      </c>
    </row>
    <row r="362" spans="1:6" x14ac:dyDescent="0.3">
      <c r="A362">
        <v>18</v>
      </c>
      <c r="B362">
        <v>7</v>
      </c>
      <c r="C362">
        <f t="shared" si="5"/>
        <v>58</v>
      </c>
      <c r="D362">
        <v>0</v>
      </c>
      <c r="E362">
        <v>2</v>
      </c>
      <c r="F362" t="s">
        <v>50</v>
      </c>
    </row>
    <row r="363" spans="1:6" x14ac:dyDescent="0.3">
      <c r="A363">
        <v>19</v>
      </c>
      <c r="B363">
        <v>7</v>
      </c>
      <c r="C363">
        <f t="shared" si="5"/>
        <v>56</v>
      </c>
      <c r="D363">
        <v>0</v>
      </c>
      <c r="E363">
        <v>0</v>
      </c>
      <c r="F363" t="s">
        <v>50</v>
      </c>
    </row>
    <row r="364" spans="1:6" x14ac:dyDescent="0.3">
      <c r="A364">
        <v>20</v>
      </c>
      <c r="B364">
        <v>7</v>
      </c>
      <c r="C364">
        <f t="shared" si="5"/>
        <v>56</v>
      </c>
      <c r="D364">
        <v>0</v>
      </c>
      <c r="E364">
        <v>0</v>
      </c>
      <c r="F364" t="s">
        <v>50</v>
      </c>
    </row>
    <row r="365" spans="1:6" x14ac:dyDescent="0.3">
      <c r="A365">
        <v>21</v>
      </c>
      <c r="B365">
        <v>7</v>
      </c>
      <c r="C365">
        <f t="shared" si="5"/>
        <v>56</v>
      </c>
      <c r="D365">
        <v>5</v>
      </c>
      <c r="E365">
        <v>1</v>
      </c>
      <c r="F365" t="s">
        <v>50</v>
      </c>
    </row>
    <row r="366" spans="1:6" x14ac:dyDescent="0.3">
      <c r="A366">
        <v>22</v>
      </c>
      <c r="B366">
        <v>7</v>
      </c>
      <c r="C366">
        <f t="shared" si="5"/>
        <v>50</v>
      </c>
      <c r="D366">
        <v>0</v>
      </c>
      <c r="E366">
        <v>0</v>
      </c>
      <c r="F366" t="s">
        <v>50</v>
      </c>
    </row>
    <row r="367" spans="1:6" x14ac:dyDescent="0.3">
      <c r="A367">
        <v>23</v>
      </c>
      <c r="B367">
        <v>7</v>
      </c>
      <c r="C367">
        <f t="shared" si="5"/>
        <v>50</v>
      </c>
      <c r="D367">
        <v>0</v>
      </c>
      <c r="E367">
        <v>0</v>
      </c>
      <c r="F367" t="s">
        <v>50</v>
      </c>
    </row>
    <row r="368" spans="1:6" x14ac:dyDescent="0.3">
      <c r="A368">
        <v>24</v>
      </c>
      <c r="B368">
        <v>7</v>
      </c>
      <c r="C368">
        <f t="shared" si="5"/>
        <v>50</v>
      </c>
      <c r="D368">
        <v>0</v>
      </c>
      <c r="E368">
        <v>0</v>
      </c>
      <c r="F368" t="s">
        <v>50</v>
      </c>
    </row>
    <row r="369" spans="1:6" x14ac:dyDescent="0.3">
      <c r="A369">
        <v>25</v>
      </c>
      <c r="B369">
        <v>7</v>
      </c>
      <c r="C369">
        <f t="shared" si="5"/>
        <v>50</v>
      </c>
      <c r="D369">
        <v>0</v>
      </c>
      <c r="E369">
        <v>0</v>
      </c>
      <c r="F369" t="s">
        <v>50</v>
      </c>
    </row>
    <row r="370" spans="1:6" x14ac:dyDescent="0.3">
      <c r="A370">
        <v>26</v>
      </c>
      <c r="B370">
        <v>7</v>
      </c>
      <c r="C370">
        <f t="shared" si="5"/>
        <v>50</v>
      </c>
      <c r="D370">
        <v>0</v>
      </c>
      <c r="E370">
        <v>0</v>
      </c>
      <c r="F370" t="s">
        <v>50</v>
      </c>
    </row>
    <row r="371" spans="1:6" x14ac:dyDescent="0.3">
      <c r="A371">
        <v>27</v>
      </c>
      <c r="B371">
        <v>7</v>
      </c>
      <c r="C371">
        <f t="shared" si="5"/>
        <v>50</v>
      </c>
      <c r="D371">
        <v>0</v>
      </c>
      <c r="E371">
        <v>0</v>
      </c>
      <c r="F371" t="s">
        <v>50</v>
      </c>
    </row>
    <row r="372" spans="1:6" x14ac:dyDescent="0.3">
      <c r="A372">
        <v>28</v>
      </c>
      <c r="B372">
        <v>7</v>
      </c>
      <c r="C372">
        <f t="shared" si="5"/>
        <v>50</v>
      </c>
      <c r="D372">
        <v>5</v>
      </c>
      <c r="E372">
        <v>0</v>
      </c>
      <c r="F372" t="s">
        <v>50</v>
      </c>
    </row>
    <row r="373" spans="1:6" x14ac:dyDescent="0.3">
      <c r="A373">
        <v>29</v>
      </c>
      <c r="B373">
        <v>7</v>
      </c>
      <c r="C373">
        <f t="shared" si="5"/>
        <v>45</v>
      </c>
      <c r="D373">
        <v>0</v>
      </c>
      <c r="E373">
        <v>0</v>
      </c>
      <c r="F373" t="s">
        <v>50</v>
      </c>
    </row>
    <row r="374" spans="1:6" x14ac:dyDescent="0.3">
      <c r="A374">
        <v>30</v>
      </c>
      <c r="B374">
        <v>7</v>
      </c>
      <c r="C374">
        <f t="shared" si="5"/>
        <v>45</v>
      </c>
      <c r="D374">
        <v>0</v>
      </c>
      <c r="E374">
        <v>1</v>
      </c>
      <c r="F374" t="s">
        <v>50</v>
      </c>
    </row>
    <row r="375" spans="1:6" x14ac:dyDescent="0.3">
      <c r="A375">
        <v>31</v>
      </c>
      <c r="B375">
        <v>7</v>
      </c>
      <c r="C375">
        <f t="shared" si="5"/>
        <v>44</v>
      </c>
      <c r="D375">
        <v>0</v>
      </c>
      <c r="E375">
        <v>0</v>
      </c>
      <c r="F375" t="s">
        <v>50</v>
      </c>
    </row>
    <row r="376" spans="1:6" x14ac:dyDescent="0.3">
      <c r="A376">
        <v>32</v>
      </c>
      <c r="B376">
        <v>7</v>
      </c>
      <c r="C376">
        <f t="shared" si="5"/>
        <v>44</v>
      </c>
      <c r="D376">
        <v>0</v>
      </c>
      <c r="E376">
        <v>0</v>
      </c>
      <c r="F376" t="s">
        <v>50</v>
      </c>
    </row>
    <row r="377" spans="1:6" x14ac:dyDescent="0.3">
      <c r="A377">
        <v>33</v>
      </c>
      <c r="B377">
        <v>7</v>
      </c>
      <c r="C377">
        <f t="shared" si="5"/>
        <v>44</v>
      </c>
      <c r="D377">
        <v>0</v>
      </c>
      <c r="E377">
        <v>1</v>
      </c>
      <c r="F377" t="s">
        <v>50</v>
      </c>
    </row>
    <row r="378" spans="1:6" x14ac:dyDescent="0.3">
      <c r="A378">
        <v>34</v>
      </c>
      <c r="B378">
        <v>7</v>
      </c>
      <c r="C378">
        <f t="shared" si="5"/>
        <v>43</v>
      </c>
      <c r="D378">
        <v>0</v>
      </c>
      <c r="E378">
        <v>0</v>
      </c>
      <c r="F378" t="s">
        <v>50</v>
      </c>
    </row>
    <row r="379" spans="1:6" x14ac:dyDescent="0.3">
      <c r="A379">
        <v>35</v>
      </c>
      <c r="B379">
        <v>7</v>
      </c>
      <c r="C379">
        <f t="shared" si="5"/>
        <v>43</v>
      </c>
      <c r="D379">
        <v>5</v>
      </c>
      <c r="E379">
        <v>1</v>
      </c>
      <c r="F379" t="s">
        <v>50</v>
      </c>
    </row>
    <row r="380" spans="1:6" x14ac:dyDescent="0.3">
      <c r="A380">
        <v>36</v>
      </c>
      <c r="B380">
        <v>7</v>
      </c>
      <c r="C380">
        <f t="shared" si="5"/>
        <v>37</v>
      </c>
      <c r="D380">
        <v>0</v>
      </c>
      <c r="E380">
        <v>0</v>
      </c>
      <c r="F380" t="s">
        <v>50</v>
      </c>
    </row>
    <row r="381" spans="1:6" x14ac:dyDescent="0.3">
      <c r="A381">
        <v>37</v>
      </c>
      <c r="B381">
        <v>7</v>
      </c>
      <c r="C381">
        <f t="shared" si="5"/>
        <v>37</v>
      </c>
      <c r="D381">
        <v>0</v>
      </c>
      <c r="E381">
        <v>0</v>
      </c>
      <c r="F381" t="s">
        <v>50</v>
      </c>
    </row>
    <row r="382" spans="1:6" x14ac:dyDescent="0.3">
      <c r="A382">
        <v>38</v>
      </c>
      <c r="B382">
        <v>7</v>
      </c>
      <c r="C382">
        <f t="shared" si="5"/>
        <v>37</v>
      </c>
      <c r="D382">
        <v>0</v>
      </c>
      <c r="E382">
        <v>0</v>
      </c>
      <c r="F382" t="s">
        <v>50</v>
      </c>
    </row>
    <row r="383" spans="1:6" x14ac:dyDescent="0.3">
      <c r="A383">
        <v>39</v>
      </c>
      <c r="B383">
        <v>7</v>
      </c>
      <c r="C383">
        <f t="shared" si="5"/>
        <v>37</v>
      </c>
      <c r="D383">
        <v>0</v>
      </c>
      <c r="E383">
        <v>0</v>
      </c>
      <c r="F383" t="s">
        <v>50</v>
      </c>
    </row>
    <row r="384" spans="1:6" x14ac:dyDescent="0.3">
      <c r="A384">
        <v>40</v>
      </c>
      <c r="B384">
        <v>7</v>
      </c>
      <c r="C384">
        <f t="shared" si="5"/>
        <v>37</v>
      </c>
      <c r="D384">
        <v>0</v>
      </c>
      <c r="E384">
        <v>0</v>
      </c>
      <c r="F384" t="s">
        <v>50</v>
      </c>
    </row>
    <row r="385" spans="1:6" x14ac:dyDescent="0.3">
      <c r="A385">
        <v>41</v>
      </c>
      <c r="B385">
        <v>7</v>
      </c>
      <c r="C385">
        <f t="shared" si="5"/>
        <v>37</v>
      </c>
      <c r="D385">
        <v>0</v>
      </c>
      <c r="E385">
        <v>1</v>
      </c>
      <c r="F385" t="s">
        <v>50</v>
      </c>
    </row>
    <row r="386" spans="1:6" x14ac:dyDescent="0.3">
      <c r="A386">
        <v>42</v>
      </c>
      <c r="B386">
        <v>7</v>
      </c>
      <c r="C386">
        <f t="shared" si="5"/>
        <v>36</v>
      </c>
      <c r="D386">
        <v>5</v>
      </c>
      <c r="E386">
        <v>1</v>
      </c>
      <c r="F386" t="s">
        <v>50</v>
      </c>
    </row>
    <row r="387" spans="1:6" x14ac:dyDescent="0.3">
      <c r="A387">
        <v>43</v>
      </c>
      <c r="B387">
        <v>7</v>
      </c>
      <c r="C387">
        <f t="shared" si="5"/>
        <v>30</v>
      </c>
      <c r="D387">
        <v>0</v>
      </c>
      <c r="E387">
        <v>0</v>
      </c>
      <c r="F387" t="s">
        <v>50</v>
      </c>
    </row>
    <row r="388" spans="1:6" x14ac:dyDescent="0.3">
      <c r="A388">
        <v>44</v>
      </c>
      <c r="B388">
        <v>7</v>
      </c>
      <c r="C388">
        <f t="shared" si="5"/>
        <v>30</v>
      </c>
      <c r="D388">
        <v>0</v>
      </c>
      <c r="E388">
        <v>0</v>
      </c>
      <c r="F388" t="s">
        <v>50</v>
      </c>
    </row>
    <row r="389" spans="1:6" x14ac:dyDescent="0.3">
      <c r="A389">
        <v>45</v>
      </c>
      <c r="B389">
        <v>7</v>
      </c>
      <c r="C389">
        <f t="shared" si="5"/>
        <v>30</v>
      </c>
      <c r="D389">
        <v>0</v>
      </c>
      <c r="E389">
        <v>0</v>
      </c>
      <c r="F389" t="s">
        <v>50</v>
      </c>
    </row>
    <row r="390" spans="1:6" x14ac:dyDescent="0.3">
      <c r="A390">
        <v>46</v>
      </c>
      <c r="B390">
        <v>7</v>
      </c>
      <c r="C390">
        <f t="shared" ref="C390:C453" si="6">C389-D389-E389</f>
        <v>30</v>
      </c>
      <c r="D390">
        <v>0</v>
      </c>
      <c r="E390">
        <v>0</v>
      </c>
      <c r="F390" t="s">
        <v>50</v>
      </c>
    </row>
    <row r="391" spans="1:6" x14ac:dyDescent="0.3">
      <c r="A391">
        <v>47</v>
      </c>
      <c r="B391">
        <v>7</v>
      </c>
      <c r="C391">
        <f t="shared" si="6"/>
        <v>30</v>
      </c>
      <c r="D391">
        <v>0</v>
      </c>
      <c r="E391">
        <v>0</v>
      </c>
      <c r="F391" t="s">
        <v>50</v>
      </c>
    </row>
    <row r="392" spans="1:6" x14ac:dyDescent="0.3">
      <c r="A392">
        <v>48</v>
      </c>
      <c r="B392">
        <v>7</v>
      </c>
      <c r="C392">
        <f t="shared" si="6"/>
        <v>30</v>
      </c>
      <c r="D392">
        <v>0</v>
      </c>
      <c r="E392">
        <v>1</v>
      </c>
      <c r="F392" t="s">
        <v>50</v>
      </c>
    </row>
    <row r="393" spans="1:6" x14ac:dyDescent="0.3">
      <c r="A393">
        <v>49</v>
      </c>
      <c r="B393">
        <v>7</v>
      </c>
      <c r="C393">
        <f t="shared" si="6"/>
        <v>29</v>
      </c>
      <c r="D393">
        <v>5</v>
      </c>
      <c r="E393">
        <v>0</v>
      </c>
      <c r="F393" t="s">
        <v>50</v>
      </c>
    </row>
    <row r="394" spans="1:6" x14ac:dyDescent="0.3">
      <c r="A394">
        <v>50</v>
      </c>
      <c r="B394">
        <v>7</v>
      </c>
      <c r="C394">
        <f t="shared" si="6"/>
        <v>24</v>
      </c>
      <c r="D394">
        <v>0</v>
      </c>
      <c r="E394">
        <v>0</v>
      </c>
      <c r="F394" t="s">
        <v>50</v>
      </c>
    </row>
    <row r="395" spans="1:6" x14ac:dyDescent="0.3">
      <c r="A395">
        <v>51</v>
      </c>
      <c r="B395">
        <v>7</v>
      </c>
      <c r="C395">
        <f t="shared" si="6"/>
        <v>24</v>
      </c>
      <c r="D395">
        <v>0</v>
      </c>
      <c r="E395">
        <v>0</v>
      </c>
      <c r="F395" t="s">
        <v>50</v>
      </c>
    </row>
    <row r="396" spans="1:6" x14ac:dyDescent="0.3">
      <c r="A396">
        <v>52</v>
      </c>
      <c r="B396">
        <v>7</v>
      </c>
      <c r="C396">
        <f t="shared" si="6"/>
        <v>24</v>
      </c>
      <c r="D396">
        <v>0</v>
      </c>
      <c r="E396">
        <v>0</v>
      </c>
      <c r="F396" t="s">
        <v>50</v>
      </c>
    </row>
    <row r="397" spans="1:6" x14ac:dyDescent="0.3">
      <c r="A397">
        <v>53</v>
      </c>
      <c r="B397">
        <v>7</v>
      </c>
      <c r="C397">
        <f t="shared" si="6"/>
        <v>24</v>
      </c>
      <c r="D397">
        <v>0</v>
      </c>
      <c r="E397">
        <v>0</v>
      </c>
      <c r="F397" t="s">
        <v>50</v>
      </c>
    </row>
    <row r="398" spans="1:6" x14ac:dyDescent="0.3">
      <c r="A398">
        <v>54</v>
      </c>
      <c r="B398">
        <v>7</v>
      </c>
      <c r="C398">
        <f t="shared" si="6"/>
        <v>24</v>
      </c>
      <c r="D398">
        <v>0</v>
      </c>
      <c r="E398">
        <v>0</v>
      </c>
      <c r="F398" t="s">
        <v>50</v>
      </c>
    </row>
    <row r="399" spans="1:6" x14ac:dyDescent="0.3">
      <c r="A399">
        <v>55</v>
      </c>
      <c r="B399">
        <v>7</v>
      </c>
      <c r="C399">
        <f t="shared" si="6"/>
        <v>24</v>
      </c>
      <c r="D399">
        <v>0</v>
      </c>
      <c r="E399">
        <v>1</v>
      </c>
      <c r="F399" t="s">
        <v>50</v>
      </c>
    </row>
    <row r="400" spans="1:6" x14ac:dyDescent="0.3">
      <c r="A400">
        <v>56</v>
      </c>
      <c r="B400">
        <v>7</v>
      </c>
      <c r="C400">
        <f t="shared" si="6"/>
        <v>23</v>
      </c>
      <c r="D400">
        <v>5</v>
      </c>
      <c r="E400">
        <v>0</v>
      </c>
      <c r="F400" t="s">
        <v>50</v>
      </c>
    </row>
    <row r="401" spans="1:6" x14ac:dyDescent="0.3">
      <c r="A401">
        <v>0</v>
      </c>
      <c r="B401">
        <v>8</v>
      </c>
      <c r="C401">
        <v>100</v>
      </c>
      <c r="D401">
        <v>5</v>
      </c>
      <c r="E401">
        <v>0</v>
      </c>
      <c r="F401" t="s">
        <v>51</v>
      </c>
    </row>
    <row r="402" spans="1:6" x14ac:dyDescent="0.3">
      <c r="A402">
        <v>1</v>
      </c>
      <c r="B402">
        <v>8</v>
      </c>
      <c r="C402">
        <f t="shared" si="6"/>
        <v>95</v>
      </c>
      <c r="D402">
        <v>4</v>
      </c>
      <c r="E402">
        <v>0</v>
      </c>
      <c r="F402" t="s">
        <v>51</v>
      </c>
    </row>
    <row r="403" spans="1:6" x14ac:dyDescent="0.3">
      <c r="A403">
        <v>2</v>
      </c>
      <c r="B403">
        <v>8</v>
      </c>
      <c r="C403">
        <f t="shared" si="6"/>
        <v>91</v>
      </c>
      <c r="D403">
        <v>4</v>
      </c>
      <c r="E403">
        <v>0</v>
      </c>
      <c r="F403" t="s">
        <v>51</v>
      </c>
    </row>
    <row r="404" spans="1:6" x14ac:dyDescent="0.3">
      <c r="A404">
        <v>3</v>
      </c>
      <c r="B404">
        <v>8</v>
      </c>
      <c r="C404">
        <f t="shared" si="6"/>
        <v>87</v>
      </c>
      <c r="D404">
        <v>0</v>
      </c>
      <c r="E404">
        <v>0</v>
      </c>
      <c r="F404" t="s">
        <v>51</v>
      </c>
    </row>
    <row r="405" spans="1:6" x14ac:dyDescent="0.3">
      <c r="A405">
        <v>4</v>
      </c>
      <c r="B405">
        <v>8</v>
      </c>
      <c r="C405">
        <f t="shared" si="6"/>
        <v>87</v>
      </c>
      <c r="D405">
        <v>5</v>
      </c>
      <c r="E405">
        <v>3</v>
      </c>
      <c r="F405" t="s">
        <v>51</v>
      </c>
    </row>
    <row r="406" spans="1:6" x14ac:dyDescent="0.3">
      <c r="A406">
        <v>5</v>
      </c>
      <c r="B406">
        <v>8</v>
      </c>
      <c r="C406">
        <f t="shared" si="6"/>
        <v>79</v>
      </c>
      <c r="D406">
        <v>0</v>
      </c>
      <c r="E406">
        <v>0</v>
      </c>
      <c r="F406" t="s">
        <v>51</v>
      </c>
    </row>
    <row r="407" spans="1:6" x14ac:dyDescent="0.3">
      <c r="A407">
        <v>6</v>
      </c>
      <c r="B407">
        <v>8</v>
      </c>
      <c r="C407">
        <f t="shared" si="6"/>
        <v>79</v>
      </c>
      <c r="D407">
        <v>0</v>
      </c>
      <c r="E407">
        <v>0</v>
      </c>
      <c r="F407" t="s">
        <v>51</v>
      </c>
    </row>
    <row r="408" spans="1:6" x14ac:dyDescent="0.3">
      <c r="A408">
        <v>7</v>
      </c>
      <c r="B408">
        <v>8</v>
      </c>
      <c r="C408">
        <f t="shared" si="6"/>
        <v>79</v>
      </c>
      <c r="D408">
        <v>5</v>
      </c>
      <c r="E408">
        <v>4</v>
      </c>
      <c r="F408" t="s">
        <v>51</v>
      </c>
    </row>
    <row r="409" spans="1:6" x14ac:dyDescent="0.3">
      <c r="A409">
        <v>8</v>
      </c>
      <c r="B409">
        <v>8</v>
      </c>
      <c r="C409">
        <f t="shared" si="6"/>
        <v>70</v>
      </c>
      <c r="D409">
        <v>0</v>
      </c>
      <c r="E409">
        <v>0</v>
      </c>
      <c r="F409" t="s">
        <v>51</v>
      </c>
    </row>
    <row r="410" spans="1:6" x14ac:dyDescent="0.3">
      <c r="A410">
        <v>9</v>
      </c>
      <c r="B410">
        <v>8</v>
      </c>
      <c r="C410">
        <f t="shared" si="6"/>
        <v>70</v>
      </c>
      <c r="D410">
        <v>0</v>
      </c>
      <c r="E410">
        <v>3</v>
      </c>
      <c r="F410" t="s">
        <v>51</v>
      </c>
    </row>
    <row r="411" spans="1:6" x14ac:dyDescent="0.3">
      <c r="A411">
        <v>10</v>
      </c>
      <c r="B411">
        <v>8</v>
      </c>
      <c r="C411">
        <f t="shared" si="6"/>
        <v>67</v>
      </c>
      <c r="D411">
        <v>0</v>
      </c>
      <c r="E411">
        <v>1</v>
      </c>
      <c r="F411" t="s">
        <v>51</v>
      </c>
    </row>
    <row r="412" spans="1:6" x14ac:dyDescent="0.3">
      <c r="A412">
        <v>11</v>
      </c>
      <c r="B412">
        <v>8</v>
      </c>
      <c r="C412">
        <f t="shared" si="6"/>
        <v>66</v>
      </c>
      <c r="D412">
        <v>0</v>
      </c>
      <c r="E412">
        <v>1</v>
      </c>
      <c r="F412" t="s">
        <v>51</v>
      </c>
    </row>
    <row r="413" spans="1:6" x14ac:dyDescent="0.3">
      <c r="A413">
        <v>12</v>
      </c>
      <c r="B413">
        <v>8</v>
      </c>
      <c r="C413">
        <f t="shared" si="6"/>
        <v>65</v>
      </c>
      <c r="D413">
        <v>0</v>
      </c>
      <c r="E413">
        <v>0</v>
      </c>
      <c r="F413" t="s">
        <v>51</v>
      </c>
    </row>
    <row r="414" spans="1:6" x14ac:dyDescent="0.3">
      <c r="A414">
        <v>13</v>
      </c>
      <c r="B414">
        <v>8</v>
      </c>
      <c r="C414">
        <f t="shared" si="6"/>
        <v>65</v>
      </c>
      <c r="D414">
        <v>0</v>
      </c>
      <c r="E414">
        <v>0</v>
      </c>
      <c r="F414" t="s">
        <v>51</v>
      </c>
    </row>
    <row r="415" spans="1:6" x14ac:dyDescent="0.3">
      <c r="A415">
        <v>14</v>
      </c>
      <c r="B415">
        <v>8</v>
      </c>
      <c r="C415">
        <f t="shared" si="6"/>
        <v>65</v>
      </c>
      <c r="D415">
        <v>5</v>
      </c>
      <c r="E415">
        <v>1</v>
      </c>
      <c r="F415" t="s">
        <v>51</v>
      </c>
    </row>
    <row r="416" spans="1:6" x14ac:dyDescent="0.3">
      <c r="A416">
        <v>15</v>
      </c>
      <c r="B416">
        <v>8</v>
      </c>
      <c r="C416">
        <f t="shared" si="6"/>
        <v>59</v>
      </c>
      <c r="D416">
        <v>0</v>
      </c>
      <c r="E416">
        <v>0</v>
      </c>
      <c r="F416" t="s">
        <v>51</v>
      </c>
    </row>
    <row r="417" spans="1:6" x14ac:dyDescent="0.3">
      <c r="A417">
        <v>16</v>
      </c>
      <c r="B417">
        <v>8</v>
      </c>
      <c r="C417">
        <f t="shared" si="6"/>
        <v>59</v>
      </c>
      <c r="D417">
        <v>0</v>
      </c>
      <c r="E417">
        <v>1</v>
      </c>
      <c r="F417" t="s">
        <v>51</v>
      </c>
    </row>
    <row r="418" spans="1:6" x14ac:dyDescent="0.3">
      <c r="A418">
        <v>17</v>
      </c>
      <c r="B418">
        <v>8</v>
      </c>
      <c r="C418">
        <f t="shared" si="6"/>
        <v>58</v>
      </c>
      <c r="D418">
        <v>0</v>
      </c>
      <c r="E418">
        <v>0</v>
      </c>
      <c r="F418" t="s">
        <v>51</v>
      </c>
    </row>
    <row r="419" spans="1:6" x14ac:dyDescent="0.3">
      <c r="A419">
        <v>18</v>
      </c>
      <c r="B419">
        <v>8</v>
      </c>
      <c r="C419">
        <f t="shared" si="6"/>
        <v>58</v>
      </c>
      <c r="D419">
        <v>0</v>
      </c>
      <c r="E419">
        <v>0</v>
      </c>
      <c r="F419" t="s">
        <v>51</v>
      </c>
    </row>
    <row r="420" spans="1:6" x14ac:dyDescent="0.3">
      <c r="A420">
        <v>19</v>
      </c>
      <c r="B420">
        <v>8</v>
      </c>
      <c r="C420">
        <f t="shared" si="6"/>
        <v>58</v>
      </c>
      <c r="D420">
        <v>0</v>
      </c>
      <c r="E420">
        <v>0</v>
      </c>
      <c r="F420" t="s">
        <v>51</v>
      </c>
    </row>
    <row r="421" spans="1:6" x14ac:dyDescent="0.3">
      <c r="A421">
        <v>20</v>
      </c>
      <c r="B421">
        <v>8</v>
      </c>
      <c r="C421">
        <f t="shared" si="6"/>
        <v>58</v>
      </c>
      <c r="D421">
        <v>0</v>
      </c>
      <c r="E421">
        <v>1</v>
      </c>
      <c r="F421" t="s">
        <v>51</v>
      </c>
    </row>
    <row r="422" spans="1:6" x14ac:dyDescent="0.3">
      <c r="A422">
        <v>21</v>
      </c>
      <c r="B422">
        <v>8</v>
      </c>
      <c r="C422">
        <f t="shared" si="6"/>
        <v>57</v>
      </c>
      <c r="D422">
        <v>5</v>
      </c>
      <c r="E422">
        <v>0</v>
      </c>
      <c r="F422" t="s">
        <v>51</v>
      </c>
    </row>
    <row r="423" spans="1:6" x14ac:dyDescent="0.3">
      <c r="A423">
        <v>22</v>
      </c>
      <c r="B423">
        <v>8</v>
      </c>
      <c r="C423">
        <f t="shared" si="6"/>
        <v>52</v>
      </c>
      <c r="D423">
        <v>0</v>
      </c>
      <c r="E423">
        <v>0</v>
      </c>
      <c r="F423" t="s">
        <v>51</v>
      </c>
    </row>
    <row r="424" spans="1:6" x14ac:dyDescent="0.3">
      <c r="A424">
        <v>23</v>
      </c>
      <c r="B424">
        <v>8</v>
      </c>
      <c r="C424">
        <f t="shared" si="6"/>
        <v>52</v>
      </c>
      <c r="D424">
        <v>0</v>
      </c>
      <c r="E424">
        <v>1</v>
      </c>
      <c r="F424" t="s">
        <v>51</v>
      </c>
    </row>
    <row r="425" spans="1:6" x14ac:dyDescent="0.3">
      <c r="A425">
        <v>24</v>
      </c>
      <c r="B425">
        <v>8</v>
      </c>
      <c r="C425">
        <f t="shared" si="6"/>
        <v>51</v>
      </c>
      <c r="D425">
        <v>0</v>
      </c>
      <c r="E425">
        <v>0</v>
      </c>
      <c r="F425" t="s">
        <v>51</v>
      </c>
    </row>
    <row r="426" spans="1:6" x14ac:dyDescent="0.3">
      <c r="A426">
        <v>25</v>
      </c>
      <c r="B426">
        <v>8</v>
      </c>
      <c r="C426">
        <f t="shared" si="6"/>
        <v>51</v>
      </c>
      <c r="D426">
        <v>0</v>
      </c>
      <c r="E426">
        <v>0</v>
      </c>
      <c r="F426" t="s">
        <v>51</v>
      </c>
    </row>
    <row r="427" spans="1:6" x14ac:dyDescent="0.3">
      <c r="A427">
        <v>26</v>
      </c>
      <c r="B427">
        <v>8</v>
      </c>
      <c r="C427">
        <f t="shared" si="6"/>
        <v>51</v>
      </c>
      <c r="D427">
        <v>0</v>
      </c>
      <c r="E427">
        <v>1</v>
      </c>
      <c r="F427" t="s">
        <v>51</v>
      </c>
    </row>
    <row r="428" spans="1:6" x14ac:dyDescent="0.3">
      <c r="A428">
        <v>27</v>
      </c>
      <c r="B428">
        <v>8</v>
      </c>
      <c r="C428">
        <f t="shared" si="6"/>
        <v>50</v>
      </c>
      <c r="D428">
        <v>0</v>
      </c>
      <c r="E428">
        <v>0</v>
      </c>
      <c r="F428" t="s">
        <v>51</v>
      </c>
    </row>
    <row r="429" spans="1:6" x14ac:dyDescent="0.3">
      <c r="A429">
        <v>28</v>
      </c>
      <c r="B429">
        <v>8</v>
      </c>
      <c r="C429">
        <f t="shared" si="6"/>
        <v>50</v>
      </c>
      <c r="D429">
        <v>5</v>
      </c>
      <c r="E429">
        <v>0</v>
      </c>
      <c r="F429" t="s">
        <v>51</v>
      </c>
    </row>
    <row r="430" spans="1:6" x14ac:dyDescent="0.3">
      <c r="A430">
        <v>29</v>
      </c>
      <c r="B430">
        <v>8</v>
      </c>
      <c r="C430">
        <f t="shared" si="6"/>
        <v>45</v>
      </c>
      <c r="D430">
        <v>0</v>
      </c>
      <c r="E430">
        <v>0</v>
      </c>
      <c r="F430" t="s">
        <v>51</v>
      </c>
    </row>
    <row r="431" spans="1:6" x14ac:dyDescent="0.3">
      <c r="A431">
        <v>30</v>
      </c>
      <c r="B431">
        <v>8</v>
      </c>
      <c r="C431">
        <f t="shared" si="6"/>
        <v>45</v>
      </c>
      <c r="D431">
        <v>0</v>
      </c>
      <c r="E431">
        <v>2</v>
      </c>
      <c r="F431" t="s">
        <v>51</v>
      </c>
    </row>
    <row r="432" spans="1:6" x14ac:dyDescent="0.3">
      <c r="A432">
        <v>31</v>
      </c>
      <c r="B432">
        <v>8</v>
      </c>
      <c r="C432">
        <f t="shared" si="6"/>
        <v>43</v>
      </c>
      <c r="D432">
        <v>0</v>
      </c>
      <c r="E432">
        <v>0</v>
      </c>
      <c r="F432" t="s">
        <v>51</v>
      </c>
    </row>
    <row r="433" spans="1:6" x14ac:dyDescent="0.3">
      <c r="A433">
        <v>32</v>
      </c>
      <c r="B433">
        <v>8</v>
      </c>
      <c r="C433">
        <f t="shared" si="6"/>
        <v>43</v>
      </c>
      <c r="D433">
        <v>0</v>
      </c>
      <c r="E433">
        <v>1</v>
      </c>
      <c r="F433" t="s">
        <v>51</v>
      </c>
    </row>
    <row r="434" spans="1:6" x14ac:dyDescent="0.3">
      <c r="A434">
        <v>33</v>
      </c>
      <c r="B434">
        <v>8</v>
      </c>
      <c r="C434">
        <f t="shared" si="6"/>
        <v>42</v>
      </c>
      <c r="D434">
        <v>0</v>
      </c>
      <c r="E434">
        <v>0</v>
      </c>
      <c r="F434" t="s">
        <v>51</v>
      </c>
    </row>
    <row r="435" spans="1:6" x14ac:dyDescent="0.3">
      <c r="A435">
        <v>34</v>
      </c>
      <c r="B435">
        <v>8</v>
      </c>
      <c r="C435">
        <f t="shared" si="6"/>
        <v>42</v>
      </c>
      <c r="D435">
        <v>0</v>
      </c>
      <c r="E435">
        <v>1</v>
      </c>
      <c r="F435" t="s">
        <v>51</v>
      </c>
    </row>
    <row r="436" spans="1:6" x14ac:dyDescent="0.3">
      <c r="A436">
        <v>35</v>
      </c>
      <c r="B436">
        <v>8</v>
      </c>
      <c r="C436">
        <f t="shared" si="6"/>
        <v>41</v>
      </c>
      <c r="D436">
        <v>5</v>
      </c>
      <c r="E436">
        <v>0</v>
      </c>
      <c r="F436" t="s">
        <v>51</v>
      </c>
    </row>
    <row r="437" spans="1:6" x14ac:dyDescent="0.3">
      <c r="A437">
        <v>36</v>
      </c>
      <c r="B437">
        <v>8</v>
      </c>
      <c r="C437">
        <f t="shared" si="6"/>
        <v>36</v>
      </c>
      <c r="D437">
        <v>0</v>
      </c>
      <c r="E437">
        <v>0</v>
      </c>
      <c r="F437" t="s">
        <v>51</v>
      </c>
    </row>
    <row r="438" spans="1:6" x14ac:dyDescent="0.3">
      <c r="A438">
        <v>37</v>
      </c>
      <c r="B438">
        <v>8</v>
      </c>
      <c r="C438">
        <f t="shared" si="6"/>
        <v>36</v>
      </c>
      <c r="D438">
        <v>0</v>
      </c>
      <c r="E438">
        <v>3</v>
      </c>
      <c r="F438" t="s">
        <v>51</v>
      </c>
    </row>
    <row r="439" spans="1:6" x14ac:dyDescent="0.3">
      <c r="A439">
        <v>38</v>
      </c>
      <c r="B439">
        <v>8</v>
      </c>
      <c r="C439">
        <f t="shared" si="6"/>
        <v>33</v>
      </c>
      <c r="D439">
        <v>0</v>
      </c>
      <c r="E439">
        <v>3</v>
      </c>
      <c r="F439" t="s">
        <v>51</v>
      </c>
    </row>
    <row r="440" spans="1:6" x14ac:dyDescent="0.3">
      <c r="A440">
        <v>39</v>
      </c>
      <c r="B440">
        <v>8</v>
      </c>
      <c r="C440">
        <f t="shared" si="6"/>
        <v>30</v>
      </c>
      <c r="D440">
        <v>0</v>
      </c>
      <c r="E440">
        <v>2</v>
      </c>
      <c r="F440" t="s">
        <v>51</v>
      </c>
    </row>
    <row r="441" spans="1:6" x14ac:dyDescent="0.3">
      <c r="A441">
        <v>40</v>
      </c>
      <c r="B441">
        <v>8</v>
      </c>
      <c r="C441">
        <f t="shared" si="6"/>
        <v>28</v>
      </c>
      <c r="D441">
        <v>0</v>
      </c>
      <c r="E441">
        <v>0</v>
      </c>
      <c r="F441" t="s">
        <v>51</v>
      </c>
    </row>
    <row r="442" spans="1:6" x14ac:dyDescent="0.3">
      <c r="A442">
        <v>41</v>
      </c>
      <c r="B442">
        <v>8</v>
      </c>
      <c r="C442">
        <f t="shared" si="6"/>
        <v>28</v>
      </c>
      <c r="D442">
        <v>0</v>
      </c>
      <c r="E442">
        <v>1</v>
      </c>
      <c r="F442" t="s">
        <v>51</v>
      </c>
    </row>
    <row r="443" spans="1:6" x14ac:dyDescent="0.3">
      <c r="A443">
        <v>42</v>
      </c>
      <c r="B443">
        <v>8</v>
      </c>
      <c r="C443">
        <f t="shared" si="6"/>
        <v>27</v>
      </c>
      <c r="D443">
        <v>5</v>
      </c>
      <c r="E443">
        <v>1</v>
      </c>
      <c r="F443" t="s">
        <v>51</v>
      </c>
    </row>
    <row r="444" spans="1:6" x14ac:dyDescent="0.3">
      <c r="A444">
        <v>43</v>
      </c>
      <c r="B444">
        <v>8</v>
      </c>
      <c r="C444">
        <f t="shared" si="6"/>
        <v>21</v>
      </c>
      <c r="D444">
        <v>0</v>
      </c>
      <c r="E444">
        <v>0</v>
      </c>
      <c r="F444" t="s">
        <v>51</v>
      </c>
    </row>
    <row r="445" spans="1:6" x14ac:dyDescent="0.3">
      <c r="A445">
        <v>44</v>
      </c>
      <c r="B445">
        <v>8</v>
      </c>
      <c r="C445">
        <f t="shared" si="6"/>
        <v>21</v>
      </c>
      <c r="D445">
        <v>0</v>
      </c>
      <c r="E445">
        <v>0</v>
      </c>
      <c r="F445" t="s">
        <v>51</v>
      </c>
    </row>
    <row r="446" spans="1:6" x14ac:dyDescent="0.3">
      <c r="A446">
        <v>45</v>
      </c>
      <c r="B446">
        <v>8</v>
      </c>
      <c r="C446">
        <f t="shared" si="6"/>
        <v>21</v>
      </c>
      <c r="D446">
        <v>0</v>
      </c>
      <c r="E446">
        <v>0</v>
      </c>
      <c r="F446" t="s">
        <v>51</v>
      </c>
    </row>
    <row r="447" spans="1:6" x14ac:dyDescent="0.3">
      <c r="A447">
        <v>46</v>
      </c>
      <c r="B447">
        <v>8</v>
      </c>
      <c r="C447">
        <f t="shared" si="6"/>
        <v>21</v>
      </c>
      <c r="D447">
        <v>0</v>
      </c>
      <c r="E447">
        <v>0</v>
      </c>
      <c r="F447" t="s">
        <v>51</v>
      </c>
    </row>
    <row r="448" spans="1:6" x14ac:dyDescent="0.3">
      <c r="A448">
        <v>47</v>
      </c>
      <c r="B448">
        <v>8</v>
      </c>
      <c r="C448">
        <f t="shared" si="6"/>
        <v>21</v>
      </c>
      <c r="D448">
        <v>0</v>
      </c>
      <c r="E448">
        <v>0</v>
      </c>
      <c r="F448" t="s">
        <v>51</v>
      </c>
    </row>
    <row r="449" spans="1:6" x14ac:dyDescent="0.3">
      <c r="A449">
        <v>48</v>
      </c>
      <c r="B449">
        <v>8</v>
      </c>
      <c r="C449">
        <f t="shared" si="6"/>
        <v>21</v>
      </c>
      <c r="D449">
        <v>0</v>
      </c>
      <c r="E449">
        <v>2</v>
      </c>
      <c r="F449" t="s">
        <v>51</v>
      </c>
    </row>
    <row r="450" spans="1:6" x14ac:dyDescent="0.3">
      <c r="A450">
        <v>49</v>
      </c>
      <c r="B450">
        <v>8</v>
      </c>
      <c r="C450">
        <f t="shared" si="6"/>
        <v>19</v>
      </c>
      <c r="D450">
        <v>5</v>
      </c>
      <c r="E450">
        <v>1</v>
      </c>
      <c r="F450" t="s">
        <v>51</v>
      </c>
    </row>
    <row r="451" spans="1:6" x14ac:dyDescent="0.3">
      <c r="A451">
        <v>50</v>
      </c>
      <c r="B451">
        <v>8</v>
      </c>
      <c r="C451">
        <f t="shared" si="6"/>
        <v>13</v>
      </c>
      <c r="D451">
        <v>0</v>
      </c>
      <c r="E451">
        <v>0</v>
      </c>
      <c r="F451" t="s">
        <v>51</v>
      </c>
    </row>
    <row r="452" spans="1:6" x14ac:dyDescent="0.3">
      <c r="A452">
        <v>51</v>
      </c>
      <c r="B452">
        <v>8</v>
      </c>
      <c r="C452">
        <f t="shared" si="6"/>
        <v>13</v>
      </c>
      <c r="D452">
        <v>0</v>
      </c>
      <c r="E452">
        <v>0</v>
      </c>
      <c r="F452" t="s">
        <v>51</v>
      </c>
    </row>
    <row r="453" spans="1:6" x14ac:dyDescent="0.3">
      <c r="A453">
        <v>52</v>
      </c>
      <c r="B453">
        <v>8</v>
      </c>
      <c r="C453">
        <f t="shared" si="6"/>
        <v>13</v>
      </c>
      <c r="D453">
        <v>0</v>
      </c>
      <c r="E453">
        <v>0</v>
      </c>
      <c r="F453" t="s">
        <v>51</v>
      </c>
    </row>
    <row r="454" spans="1:6" x14ac:dyDescent="0.3">
      <c r="A454">
        <v>53</v>
      </c>
      <c r="B454">
        <v>8</v>
      </c>
      <c r="C454">
        <f t="shared" ref="C454:C457" si="7">C453-D453-E453</f>
        <v>13</v>
      </c>
      <c r="D454">
        <v>0</v>
      </c>
      <c r="E454">
        <v>1</v>
      </c>
      <c r="F454" t="s">
        <v>51</v>
      </c>
    </row>
    <row r="455" spans="1:6" x14ac:dyDescent="0.3">
      <c r="A455">
        <v>54</v>
      </c>
      <c r="B455">
        <v>8</v>
      </c>
      <c r="C455">
        <f t="shared" si="7"/>
        <v>12</v>
      </c>
      <c r="D455">
        <v>0</v>
      </c>
      <c r="E455">
        <v>0</v>
      </c>
      <c r="F455" t="s">
        <v>51</v>
      </c>
    </row>
    <row r="456" spans="1:6" x14ac:dyDescent="0.3">
      <c r="A456">
        <v>55</v>
      </c>
      <c r="B456">
        <v>8</v>
      </c>
      <c r="C456">
        <f t="shared" si="7"/>
        <v>12</v>
      </c>
      <c r="D456">
        <v>0</v>
      </c>
      <c r="E456">
        <v>1</v>
      </c>
      <c r="F456" t="s">
        <v>51</v>
      </c>
    </row>
    <row r="457" spans="1:6" x14ac:dyDescent="0.3">
      <c r="A457">
        <v>56</v>
      </c>
      <c r="B457">
        <v>8</v>
      </c>
      <c r="C457">
        <f t="shared" si="7"/>
        <v>11</v>
      </c>
      <c r="D457">
        <v>5</v>
      </c>
      <c r="E457">
        <v>0</v>
      </c>
      <c r="F457" t="s">
        <v>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AF107-E4F4-41D1-A996-6E358B42F261}">
  <dimension ref="A1:J80"/>
  <sheetViews>
    <sheetView workbookViewId="0">
      <selection activeCell="M7" sqref="M7"/>
    </sheetView>
  </sheetViews>
  <sheetFormatPr defaultRowHeight="14.4" x14ac:dyDescent="0.3"/>
  <sheetData>
    <row r="1" spans="1:10" x14ac:dyDescent="0.3">
      <c r="A1" t="s">
        <v>1</v>
      </c>
      <c r="B1" t="s">
        <v>2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</row>
    <row r="2" spans="1:10" x14ac:dyDescent="0.3">
      <c r="A2">
        <v>0</v>
      </c>
      <c r="B2" t="s">
        <v>12</v>
      </c>
      <c r="C2">
        <v>1</v>
      </c>
      <c r="D2">
        <v>0</v>
      </c>
      <c r="E2">
        <v>0</v>
      </c>
      <c r="F2">
        <v>0</v>
      </c>
      <c r="G2">
        <v>0</v>
      </c>
      <c r="H2">
        <v>0</v>
      </c>
      <c r="I2">
        <f>SUM(D2:H2)</f>
        <v>0</v>
      </c>
      <c r="J2" t="s">
        <v>60</v>
      </c>
    </row>
    <row r="3" spans="1:10" x14ac:dyDescent="0.3">
      <c r="A3">
        <v>0</v>
      </c>
      <c r="B3" t="s">
        <v>12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f t="shared" ref="I3:I66" si="0">SUM(D3:H3)</f>
        <v>0</v>
      </c>
      <c r="J3" t="s">
        <v>60</v>
      </c>
    </row>
    <row r="4" spans="1:10" x14ac:dyDescent="0.3">
      <c r="A4">
        <v>0</v>
      </c>
      <c r="B4" t="s">
        <v>12</v>
      </c>
      <c r="C4">
        <v>2</v>
      </c>
      <c r="D4">
        <v>0</v>
      </c>
      <c r="E4">
        <v>1</v>
      </c>
      <c r="F4">
        <v>0</v>
      </c>
      <c r="G4">
        <v>0</v>
      </c>
      <c r="H4">
        <v>0</v>
      </c>
      <c r="I4">
        <f t="shared" si="0"/>
        <v>1</v>
      </c>
      <c r="J4" t="s">
        <v>60</v>
      </c>
    </row>
    <row r="5" spans="1:10" x14ac:dyDescent="0.3">
      <c r="A5">
        <v>0</v>
      </c>
      <c r="B5" t="s">
        <v>12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f t="shared" si="0"/>
        <v>0</v>
      </c>
      <c r="J5" t="s">
        <v>60</v>
      </c>
    </row>
    <row r="6" spans="1:10" x14ac:dyDescent="0.3">
      <c r="A6">
        <v>0</v>
      </c>
      <c r="B6" t="s">
        <v>15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f t="shared" si="0"/>
        <v>0</v>
      </c>
      <c r="J6" t="s">
        <v>60</v>
      </c>
    </row>
    <row r="7" spans="1:10" x14ac:dyDescent="0.3">
      <c r="A7">
        <v>0</v>
      </c>
      <c r="B7" t="s">
        <v>15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f t="shared" si="0"/>
        <v>0</v>
      </c>
      <c r="J7" t="s">
        <v>60</v>
      </c>
    </row>
    <row r="8" spans="1:10" x14ac:dyDescent="0.3">
      <c r="A8">
        <v>0</v>
      </c>
      <c r="B8" t="s">
        <v>15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f t="shared" si="0"/>
        <v>1</v>
      </c>
      <c r="J8" t="s">
        <v>60</v>
      </c>
    </row>
    <row r="9" spans="1:10" x14ac:dyDescent="0.3">
      <c r="A9">
        <v>0</v>
      </c>
      <c r="B9" t="s">
        <v>15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f t="shared" si="0"/>
        <v>0</v>
      </c>
      <c r="J9" t="s">
        <v>61</v>
      </c>
    </row>
    <row r="10" spans="1:10" x14ac:dyDescent="0.3">
      <c r="A10">
        <v>4</v>
      </c>
      <c r="B10" t="s">
        <v>1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f t="shared" si="0"/>
        <v>0</v>
      </c>
      <c r="J10" t="s">
        <v>60</v>
      </c>
    </row>
    <row r="11" spans="1:10" x14ac:dyDescent="0.3">
      <c r="A11">
        <v>4</v>
      </c>
      <c r="B11" t="s">
        <v>12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f t="shared" si="0"/>
        <v>0</v>
      </c>
      <c r="J11" t="s">
        <v>60</v>
      </c>
    </row>
    <row r="12" spans="1:10" x14ac:dyDescent="0.3">
      <c r="A12">
        <v>4</v>
      </c>
      <c r="B12" t="s">
        <v>12</v>
      </c>
      <c r="C12">
        <v>2</v>
      </c>
      <c r="D12">
        <v>0</v>
      </c>
      <c r="E12">
        <v>1</v>
      </c>
      <c r="F12">
        <v>0</v>
      </c>
      <c r="G12">
        <v>0</v>
      </c>
      <c r="H12">
        <v>0</v>
      </c>
      <c r="I12">
        <f t="shared" si="0"/>
        <v>1</v>
      </c>
      <c r="J12" t="s">
        <v>60</v>
      </c>
    </row>
    <row r="13" spans="1:10" x14ac:dyDescent="0.3">
      <c r="A13">
        <v>4</v>
      </c>
      <c r="B13" t="s">
        <v>12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f t="shared" si="0"/>
        <v>0</v>
      </c>
      <c r="J13" t="s">
        <v>60</v>
      </c>
    </row>
    <row r="14" spans="1:10" x14ac:dyDescent="0.3">
      <c r="A14">
        <v>4</v>
      </c>
      <c r="B14" t="s">
        <v>15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  <c r="I14">
        <f t="shared" si="0"/>
        <v>1</v>
      </c>
      <c r="J14" t="s">
        <v>61</v>
      </c>
    </row>
    <row r="15" spans="1:10" x14ac:dyDescent="0.3">
      <c r="A15">
        <v>4</v>
      </c>
      <c r="B15" t="s">
        <v>15</v>
      </c>
      <c r="C15">
        <v>0</v>
      </c>
      <c r="D15">
        <v>0</v>
      </c>
      <c r="E15">
        <v>1</v>
      </c>
      <c r="F15">
        <v>0</v>
      </c>
      <c r="G15">
        <v>0</v>
      </c>
      <c r="H15">
        <v>0</v>
      </c>
      <c r="I15">
        <f t="shared" si="0"/>
        <v>1</v>
      </c>
      <c r="J15" t="s">
        <v>61</v>
      </c>
    </row>
    <row r="16" spans="1:10" x14ac:dyDescent="0.3">
      <c r="A16">
        <v>4</v>
      </c>
      <c r="B16" t="s">
        <v>15</v>
      </c>
      <c r="C16">
        <v>2</v>
      </c>
      <c r="D16">
        <v>0</v>
      </c>
      <c r="E16">
        <v>1</v>
      </c>
      <c r="F16">
        <v>0</v>
      </c>
      <c r="G16">
        <v>0</v>
      </c>
      <c r="H16">
        <v>0</v>
      </c>
      <c r="I16">
        <f t="shared" si="0"/>
        <v>1</v>
      </c>
      <c r="J16" t="s">
        <v>60</v>
      </c>
    </row>
    <row r="17" spans="1:10" x14ac:dyDescent="0.3">
      <c r="A17">
        <v>7</v>
      </c>
      <c r="B17" t="s">
        <v>12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f t="shared" si="0"/>
        <v>0</v>
      </c>
      <c r="J17" t="s">
        <v>60</v>
      </c>
    </row>
    <row r="18" spans="1:10" x14ac:dyDescent="0.3">
      <c r="A18">
        <v>7</v>
      </c>
      <c r="B18" t="s">
        <v>12</v>
      </c>
      <c r="C18">
        <v>2</v>
      </c>
      <c r="D18">
        <v>0</v>
      </c>
      <c r="E18">
        <v>1</v>
      </c>
      <c r="F18">
        <v>0</v>
      </c>
      <c r="G18">
        <v>0</v>
      </c>
      <c r="H18">
        <v>0</v>
      </c>
      <c r="I18">
        <f t="shared" si="0"/>
        <v>1</v>
      </c>
      <c r="J18" t="s">
        <v>60</v>
      </c>
    </row>
    <row r="19" spans="1:10" x14ac:dyDescent="0.3">
      <c r="A19">
        <v>7</v>
      </c>
      <c r="B19" t="s">
        <v>12</v>
      </c>
      <c r="C19">
        <v>2</v>
      </c>
      <c r="D19">
        <v>0</v>
      </c>
      <c r="E19">
        <v>1</v>
      </c>
      <c r="F19">
        <v>0</v>
      </c>
      <c r="G19">
        <v>0</v>
      </c>
      <c r="H19">
        <v>0</v>
      </c>
      <c r="I19">
        <f t="shared" si="0"/>
        <v>1</v>
      </c>
      <c r="J19" t="s">
        <v>60</v>
      </c>
    </row>
    <row r="20" spans="1:10" x14ac:dyDescent="0.3">
      <c r="A20">
        <v>7</v>
      </c>
      <c r="B20" t="s">
        <v>12</v>
      </c>
      <c r="C20">
        <v>0</v>
      </c>
      <c r="D20">
        <v>0</v>
      </c>
      <c r="E20">
        <v>0</v>
      </c>
      <c r="F20">
        <v>0</v>
      </c>
      <c r="G20">
        <v>0</v>
      </c>
      <c r="H20">
        <v>1</v>
      </c>
      <c r="I20">
        <f>SUM(D20:H20)</f>
        <v>1</v>
      </c>
      <c r="J20" t="s">
        <v>62</v>
      </c>
    </row>
    <row r="21" spans="1:10" x14ac:dyDescent="0.3">
      <c r="A21">
        <v>7</v>
      </c>
      <c r="B21" t="s">
        <v>15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f t="shared" si="0"/>
        <v>0</v>
      </c>
      <c r="J21" t="s">
        <v>61</v>
      </c>
    </row>
    <row r="22" spans="1:10" x14ac:dyDescent="0.3">
      <c r="A22">
        <v>7</v>
      </c>
      <c r="B22" t="s">
        <v>15</v>
      </c>
      <c r="C22">
        <v>1</v>
      </c>
      <c r="D22">
        <v>0</v>
      </c>
      <c r="E22">
        <v>0</v>
      </c>
      <c r="F22">
        <v>0</v>
      </c>
      <c r="G22">
        <v>0</v>
      </c>
      <c r="H22">
        <v>1</v>
      </c>
      <c r="I22">
        <f t="shared" si="0"/>
        <v>1</v>
      </c>
      <c r="J22" t="s">
        <v>61</v>
      </c>
    </row>
    <row r="23" spans="1:10" x14ac:dyDescent="0.3">
      <c r="A23">
        <v>7</v>
      </c>
      <c r="B23" t="s">
        <v>15</v>
      </c>
      <c r="C23">
        <v>0</v>
      </c>
      <c r="D23">
        <v>0</v>
      </c>
      <c r="E23">
        <v>0</v>
      </c>
      <c r="F23">
        <v>0</v>
      </c>
      <c r="G23">
        <v>0</v>
      </c>
      <c r="H23">
        <v>1</v>
      </c>
      <c r="I23">
        <f t="shared" si="0"/>
        <v>1</v>
      </c>
      <c r="J23" t="s">
        <v>61</v>
      </c>
    </row>
    <row r="24" spans="1:10" x14ac:dyDescent="0.3">
      <c r="A24">
        <v>7</v>
      </c>
      <c r="B24" t="s">
        <v>15</v>
      </c>
      <c r="C24">
        <v>2</v>
      </c>
      <c r="D24">
        <v>0</v>
      </c>
      <c r="E24">
        <v>0</v>
      </c>
      <c r="F24">
        <v>0</v>
      </c>
      <c r="G24">
        <v>0</v>
      </c>
      <c r="H24">
        <v>1</v>
      </c>
      <c r="I24">
        <f t="shared" si="0"/>
        <v>1</v>
      </c>
      <c r="J24" t="s">
        <v>61</v>
      </c>
    </row>
    <row r="25" spans="1:10" x14ac:dyDescent="0.3">
      <c r="A25">
        <v>14</v>
      </c>
      <c r="B25" t="s">
        <v>1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f t="shared" si="0"/>
        <v>0</v>
      </c>
    </row>
    <row r="26" spans="1:10" x14ac:dyDescent="0.3">
      <c r="A26">
        <v>14</v>
      </c>
      <c r="B26" t="s">
        <v>12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f t="shared" si="0"/>
        <v>0</v>
      </c>
    </row>
    <row r="27" spans="1:10" x14ac:dyDescent="0.3">
      <c r="A27">
        <v>14</v>
      </c>
      <c r="B27" t="s">
        <v>12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f t="shared" si="0"/>
        <v>0</v>
      </c>
    </row>
    <row r="28" spans="1:10" x14ac:dyDescent="0.3">
      <c r="A28">
        <v>14</v>
      </c>
      <c r="B28" t="s">
        <v>12</v>
      </c>
      <c r="C28">
        <v>2</v>
      </c>
      <c r="D28">
        <v>0</v>
      </c>
      <c r="E28">
        <v>0</v>
      </c>
      <c r="F28">
        <v>0</v>
      </c>
      <c r="G28">
        <v>0</v>
      </c>
      <c r="H28">
        <v>0</v>
      </c>
      <c r="I28">
        <f t="shared" si="0"/>
        <v>0</v>
      </c>
    </row>
    <row r="29" spans="1:10" x14ac:dyDescent="0.3">
      <c r="A29">
        <v>14</v>
      </c>
      <c r="B29" t="s">
        <v>15</v>
      </c>
      <c r="C29">
        <v>3</v>
      </c>
      <c r="D29">
        <v>0</v>
      </c>
      <c r="E29">
        <v>0</v>
      </c>
      <c r="F29">
        <v>0</v>
      </c>
      <c r="G29">
        <v>0</v>
      </c>
      <c r="H29">
        <v>1</v>
      </c>
      <c r="I29">
        <f t="shared" si="0"/>
        <v>1</v>
      </c>
      <c r="J29" t="s">
        <v>61</v>
      </c>
    </row>
    <row r="30" spans="1:10" x14ac:dyDescent="0.3">
      <c r="A30">
        <v>14</v>
      </c>
      <c r="B30" t="s">
        <v>15</v>
      </c>
      <c r="C30">
        <v>2</v>
      </c>
      <c r="D30">
        <v>0</v>
      </c>
      <c r="E30">
        <v>1</v>
      </c>
      <c r="F30">
        <v>3</v>
      </c>
      <c r="G30">
        <v>0</v>
      </c>
      <c r="H30">
        <v>0</v>
      </c>
      <c r="I30">
        <f t="shared" si="0"/>
        <v>4</v>
      </c>
      <c r="J30" t="s">
        <v>61</v>
      </c>
    </row>
    <row r="31" spans="1:10" x14ac:dyDescent="0.3">
      <c r="A31">
        <v>14</v>
      </c>
      <c r="B31" t="s">
        <v>15</v>
      </c>
      <c r="C31">
        <v>3</v>
      </c>
      <c r="D31">
        <v>0</v>
      </c>
      <c r="E31">
        <v>0</v>
      </c>
      <c r="F31">
        <v>0</v>
      </c>
      <c r="G31">
        <v>0</v>
      </c>
      <c r="H31">
        <v>1</v>
      </c>
      <c r="I31">
        <f t="shared" si="0"/>
        <v>1</v>
      </c>
      <c r="J31" t="s">
        <v>61</v>
      </c>
    </row>
    <row r="32" spans="1:10" x14ac:dyDescent="0.3">
      <c r="A32">
        <v>14</v>
      </c>
      <c r="B32" t="s">
        <v>15</v>
      </c>
      <c r="C32">
        <v>2</v>
      </c>
      <c r="D32">
        <v>0</v>
      </c>
      <c r="E32">
        <v>1</v>
      </c>
      <c r="F32">
        <v>0</v>
      </c>
      <c r="G32">
        <v>0</v>
      </c>
      <c r="H32">
        <v>1</v>
      </c>
      <c r="I32">
        <f t="shared" si="0"/>
        <v>2</v>
      </c>
      <c r="J32" t="s">
        <v>61</v>
      </c>
    </row>
    <row r="33" spans="1:10" x14ac:dyDescent="0.3">
      <c r="A33">
        <v>21</v>
      </c>
      <c r="B33" t="s">
        <v>12</v>
      </c>
      <c r="C33">
        <v>1</v>
      </c>
      <c r="D33">
        <v>0</v>
      </c>
      <c r="E33">
        <v>0</v>
      </c>
      <c r="F33">
        <v>0</v>
      </c>
      <c r="G33">
        <v>1</v>
      </c>
      <c r="H33">
        <v>0</v>
      </c>
      <c r="I33">
        <f t="shared" si="0"/>
        <v>1</v>
      </c>
      <c r="J33" t="s">
        <v>60</v>
      </c>
    </row>
    <row r="34" spans="1:10" x14ac:dyDescent="0.3">
      <c r="A34">
        <v>21</v>
      </c>
      <c r="B34" t="s">
        <v>1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f t="shared" si="0"/>
        <v>0</v>
      </c>
      <c r="J34" t="s">
        <v>60</v>
      </c>
    </row>
    <row r="35" spans="1:10" x14ac:dyDescent="0.3">
      <c r="A35">
        <v>21</v>
      </c>
      <c r="B35" t="s">
        <v>12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f t="shared" si="0"/>
        <v>0</v>
      </c>
      <c r="J35" t="s">
        <v>62</v>
      </c>
    </row>
    <row r="36" spans="1:10" x14ac:dyDescent="0.3">
      <c r="A36">
        <v>21</v>
      </c>
      <c r="B36" t="s">
        <v>12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f t="shared" si="0"/>
        <v>0</v>
      </c>
      <c r="J36" t="s">
        <v>60</v>
      </c>
    </row>
    <row r="37" spans="1:10" x14ac:dyDescent="0.3">
      <c r="A37">
        <v>21</v>
      </c>
      <c r="B37" t="s">
        <v>15</v>
      </c>
      <c r="C37">
        <v>3</v>
      </c>
      <c r="D37">
        <v>0</v>
      </c>
      <c r="E37">
        <v>3</v>
      </c>
      <c r="F37">
        <v>0</v>
      </c>
      <c r="G37">
        <v>0</v>
      </c>
      <c r="H37">
        <v>3</v>
      </c>
      <c r="I37">
        <f t="shared" si="0"/>
        <v>6</v>
      </c>
      <c r="J37" t="s">
        <v>61</v>
      </c>
    </row>
    <row r="38" spans="1:10" x14ac:dyDescent="0.3">
      <c r="A38">
        <v>21</v>
      </c>
      <c r="B38" t="s">
        <v>15</v>
      </c>
      <c r="C38">
        <v>1</v>
      </c>
      <c r="D38">
        <v>0</v>
      </c>
      <c r="E38">
        <v>1</v>
      </c>
      <c r="F38">
        <v>0</v>
      </c>
      <c r="G38">
        <v>1</v>
      </c>
      <c r="H38">
        <v>0</v>
      </c>
      <c r="I38">
        <f t="shared" si="0"/>
        <v>2</v>
      </c>
      <c r="J38" t="s">
        <v>61</v>
      </c>
    </row>
    <row r="39" spans="1:10" x14ac:dyDescent="0.3">
      <c r="A39">
        <v>21</v>
      </c>
      <c r="B39" t="s">
        <v>15</v>
      </c>
      <c r="C39">
        <v>2</v>
      </c>
      <c r="D39">
        <v>0</v>
      </c>
      <c r="E39">
        <v>0</v>
      </c>
      <c r="F39">
        <v>0</v>
      </c>
      <c r="G39">
        <v>0</v>
      </c>
      <c r="H39">
        <v>0</v>
      </c>
      <c r="I39">
        <f t="shared" si="0"/>
        <v>0</v>
      </c>
      <c r="J39" t="s">
        <v>61</v>
      </c>
    </row>
    <row r="40" spans="1:10" x14ac:dyDescent="0.3">
      <c r="A40">
        <v>21</v>
      </c>
      <c r="B40" t="s">
        <v>15</v>
      </c>
      <c r="C40">
        <v>2</v>
      </c>
      <c r="D40">
        <v>0</v>
      </c>
      <c r="E40">
        <v>0</v>
      </c>
      <c r="F40">
        <v>0</v>
      </c>
      <c r="G40">
        <v>0</v>
      </c>
      <c r="H40">
        <v>0</v>
      </c>
      <c r="I40">
        <f t="shared" si="0"/>
        <v>0</v>
      </c>
      <c r="J40" t="s">
        <v>61</v>
      </c>
    </row>
    <row r="41" spans="1:10" x14ac:dyDescent="0.3">
      <c r="A41">
        <v>28</v>
      </c>
      <c r="B41" t="s">
        <v>12</v>
      </c>
      <c r="C41">
        <v>1</v>
      </c>
      <c r="D41">
        <v>0</v>
      </c>
      <c r="E41">
        <v>0</v>
      </c>
      <c r="F41">
        <v>0</v>
      </c>
      <c r="G41">
        <v>0</v>
      </c>
      <c r="H41">
        <v>1</v>
      </c>
      <c r="I41">
        <f t="shared" si="0"/>
        <v>1</v>
      </c>
      <c r="J41" t="s">
        <v>60</v>
      </c>
    </row>
    <row r="42" spans="1:10" x14ac:dyDescent="0.3">
      <c r="A42">
        <v>28</v>
      </c>
      <c r="B42" t="s">
        <v>12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f t="shared" si="0"/>
        <v>0</v>
      </c>
      <c r="J42" t="s">
        <v>60</v>
      </c>
    </row>
    <row r="43" spans="1:10" x14ac:dyDescent="0.3">
      <c r="A43">
        <v>28</v>
      </c>
      <c r="B43" t="s">
        <v>12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f t="shared" si="0"/>
        <v>0</v>
      </c>
      <c r="J43" t="s">
        <v>60</v>
      </c>
    </row>
    <row r="44" spans="1:10" x14ac:dyDescent="0.3">
      <c r="A44">
        <v>28</v>
      </c>
      <c r="B44" t="s">
        <v>12</v>
      </c>
      <c r="C44">
        <v>1</v>
      </c>
      <c r="D44">
        <v>0</v>
      </c>
      <c r="E44">
        <v>0</v>
      </c>
      <c r="F44">
        <v>0</v>
      </c>
      <c r="G44">
        <v>0</v>
      </c>
      <c r="H44">
        <v>0</v>
      </c>
      <c r="I44">
        <f t="shared" si="0"/>
        <v>0</v>
      </c>
      <c r="J44" t="s">
        <v>60</v>
      </c>
    </row>
    <row r="45" spans="1:10" x14ac:dyDescent="0.3">
      <c r="A45">
        <v>28</v>
      </c>
      <c r="B45" t="s">
        <v>15</v>
      </c>
      <c r="C45">
        <v>0</v>
      </c>
      <c r="D45">
        <v>0</v>
      </c>
      <c r="E45">
        <v>0</v>
      </c>
      <c r="F45">
        <v>1</v>
      </c>
      <c r="G45">
        <v>0</v>
      </c>
      <c r="H45">
        <v>0</v>
      </c>
      <c r="I45">
        <f t="shared" si="0"/>
        <v>1</v>
      </c>
      <c r="J45" t="s">
        <v>61</v>
      </c>
    </row>
    <row r="46" spans="1:10" x14ac:dyDescent="0.3">
      <c r="A46">
        <v>28</v>
      </c>
      <c r="B46" t="s">
        <v>15</v>
      </c>
      <c r="C46">
        <v>2</v>
      </c>
      <c r="D46">
        <v>1</v>
      </c>
      <c r="E46">
        <v>0</v>
      </c>
      <c r="F46">
        <v>0</v>
      </c>
      <c r="G46">
        <v>0</v>
      </c>
      <c r="H46">
        <v>0</v>
      </c>
      <c r="I46">
        <f t="shared" si="0"/>
        <v>1</v>
      </c>
      <c r="J46" t="s">
        <v>61</v>
      </c>
    </row>
    <row r="47" spans="1:10" x14ac:dyDescent="0.3">
      <c r="A47">
        <v>28</v>
      </c>
      <c r="B47" t="s">
        <v>15</v>
      </c>
      <c r="C47">
        <v>2</v>
      </c>
      <c r="D47">
        <v>1</v>
      </c>
      <c r="E47">
        <v>0</v>
      </c>
      <c r="F47">
        <v>0</v>
      </c>
      <c r="G47">
        <v>0</v>
      </c>
      <c r="H47">
        <v>0</v>
      </c>
      <c r="I47">
        <f t="shared" si="0"/>
        <v>1</v>
      </c>
      <c r="J47" t="s">
        <v>61</v>
      </c>
    </row>
    <row r="48" spans="1:10" x14ac:dyDescent="0.3">
      <c r="A48">
        <v>28</v>
      </c>
      <c r="B48" t="s">
        <v>15</v>
      </c>
      <c r="C48">
        <v>0</v>
      </c>
      <c r="D48">
        <v>0</v>
      </c>
      <c r="E48">
        <v>0</v>
      </c>
      <c r="F48">
        <v>0</v>
      </c>
      <c r="G48">
        <v>1</v>
      </c>
      <c r="H48">
        <v>0</v>
      </c>
      <c r="I48">
        <f t="shared" si="0"/>
        <v>1</v>
      </c>
      <c r="J48" t="s">
        <v>61</v>
      </c>
    </row>
    <row r="49" spans="1:10" x14ac:dyDescent="0.3">
      <c r="A49">
        <v>35</v>
      </c>
      <c r="B49" t="s">
        <v>12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f t="shared" si="0"/>
        <v>0</v>
      </c>
      <c r="J49" t="s">
        <v>60</v>
      </c>
    </row>
    <row r="50" spans="1:10" x14ac:dyDescent="0.3">
      <c r="A50">
        <v>35</v>
      </c>
      <c r="B50" t="s">
        <v>12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f t="shared" si="0"/>
        <v>0</v>
      </c>
      <c r="J50" t="s">
        <v>60</v>
      </c>
    </row>
    <row r="51" spans="1:10" x14ac:dyDescent="0.3">
      <c r="A51">
        <v>35</v>
      </c>
      <c r="B51" t="s">
        <v>12</v>
      </c>
      <c r="C51">
        <v>0</v>
      </c>
      <c r="D51">
        <v>1</v>
      </c>
      <c r="E51">
        <v>0</v>
      </c>
      <c r="F51">
        <v>0</v>
      </c>
      <c r="G51">
        <v>0</v>
      </c>
      <c r="H51">
        <v>0</v>
      </c>
      <c r="I51">
        <f t="shared" si="0"/>
        <v>1</v>
      </c>
      <c r="J51" t="s">
        <v>60</v>
      </c>
    </row>
    <row r="52" spans="1:10" x14ac:dyDescent="0.3">
      <c r="A52">
        <v>35</v>
      </c>
      <c r="B52" t="s">
        <v>12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f t="shared" si="0"/>
        <v>0</v>
      </c>
      <c r="J52" t="s">
        <v>60</v>
      </c>
    </row>
    <row r="53" spans="1:10" x14ac:dyDescent="0.3">
      <c r="A53">
        <v>35</v>
      </c>
      <c r="B53" t="s">
        <v>15</v>
      </c>
      <c r="C53">
        <v>3</v>
      </c>
      <c r="D53">
        <v>1</v>
      </c>
      <c r="E53">
        <v>0</v>
      </c>
      <c r="F53">
        <v>0</v>
      </c>
      <c r="G53">
        <v>1</v>
      </c>
      <c r="H53">
        <v>0</v>
      </c>
      <c r="I53">
        <f t="shared" si="0"/>
        <v>2</v>
      </c>
      <c r="J53" t="s">
        <v>61</v>
      </c>
    </row>
    <row r="54" spans="1:10" x14ac:dyDescent="0.3">
      <c r="A54">
        <v>35</v>
      </c>
      <c r="B54" t="s">
        <v>15</v>
      </c>
      <c r="C54">
        <v>1</v>
      </c>
      <c r="D54">
        <v>1</v>
      </c>
      <c r="E54">
        <v>1</v>
      </c>
      <c r="F54">
        <v>0</v>
      </c>
      <c r="G54">
        <v>0</v>
      </c>
      <c r="H54">
        <v>0</v>
      </c>
      <c r="I54">
        <f t="shared" si="0"/>
        <v>2</v>
      </c>
      <c r="J54" t="s">
        <v>60</v>
      </c>
    </row>
    <row r="55" spans="1:10" x14ac:dyDescent="0.3">
      <c r="A55">
        <v>35</v>
      </c>
      <c r="B55" t="s">
        <v>15</v>
      </c>
      <c r="C55">
        <v>3</v>
      </c>
      <c r="D55">
        <v>1</v>
      </c>
      <c r="E55">
        <v>1</v>
      </c>
      <c r="F55">
        <v>0</v>
      </c>
      <c r="G55">
        <v>0</v>
      </c>
      <c r="H55">
        <v>0</v>
      </c>
      <c r="I55">
        <f t="shared" si="0"/>
        <v>2</v>
      </c>
      <c r="J55" t="s">
        <v>61</v>
      </c>
    </row>
    <row r="56" spans="1:10" x14ac:dyDescent="0.3">
      <c r="A56">
        <v>35</v>
      </c>
      <c r="B56" t="s">
        <v>15</v>
      </c>
      <c r="C56">
        <v>3</v>
      </c>
      <c r="D56">
        <v>0</v>
      </c>
      <c r="E56">
        <v>1</v>
      </c>
      <c r="F56">
        <v>0</v>
      </c>
      <c r="G56">
        <v>0</v>
      </c>
      <c r="H56">
        <v>1</v>
      </c>
      <c r="I56">
        <f t="shared" si="0"/>
        <v>2</v>
      </c>
      <c r="J56" t="s">
        <v>60</v>
      </c>
    </row>
    <row r="57" spans="1:10" x14ac:dyDescent="0.3">
      <c r="A57">
        <v>42</v>
      </c>
      <c r="B57" t="s">
        <v>12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f t="shared" si="0"/>
        <v>0</v>
      </c>
      <c r="J57" t="s">
        <v>60</v>
      </c>
    </row>
    <row r="58" spans="1:10" x14ac:dyDescent="0.3">
      <c r="A58">
        <v>42</v>
      </c>
      <c r="B58" t="s">
        <v>12</v>
      </c>
      <c r="C58">
        <v>1</v>
      </c>
      <c r="D58">
        <v>0</v>
      </c>
      <c r="E58">
        <v>0</v>
      </c>
      <c r="F58">
        <v>0</v>
      </c>
      <c r="G58">
        <v>0</v>
      </c>
      <c r="H58">
        <v>0</v>
      </c>
      <c r="I58">
        <f t="shared" si="0"/>
        <v>0</v>
      </c>
      <c r="J58" t="s">
        <v>60</v>
      </c>
    </row>
    <row r="59" spans="1:10" x14ac:dyDescent="0.3">
      <c r="A59">
        <v>42</v>
      </c>
      <c r="B59" t="s">
        <v>12</v>
      </c>
      <c r="C59">
        <v>1</v>
      </c>
      <c r="D59">
        <v>1</v>
      </c>
      <c r="E59">
        <v>0</v>
      </c>
      <c r="F59">
        <v>0</v>
      </c>
      <c r="G59">
        <v>0</v>
      </c>
      <c r="H59">
        <v>0</v>
      </c>
      <c r="I59">
        <f t="shared" si="0"/>
        <v>1</v>
      </c>
      <c r="J59" t="s">
        <v>62</v>
      </c>
    </row>
    <row r="60" spans="1:10" x14ac:dyDescent="0.3">
      <c r="A60">
        <v>42</v>
      </c>
      <c r="B60" t="s">
        <v>12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f t="shared" si="0"/>
        <v>0</v>
      </c>
      <c r="J60" t="s">
        <v>60</v>
      </c>
    </row>
    <row r="61" spans="1:10" x14ac:dyDescent="0.3">
      <c r="A61">
        <v>42</v>
      </c>
      <c r="B61" t="s">
        <v>15</v>
      </c>
      <c r="C61">
        <v>3</v>
      </c>
      <c r="D61">
        <v>1</v>
      </c>
      <c r="E61">
        <v>3</v>
      </c>
      <c r="F61">
        <v>0</v>
      </c>
      <c r="G61" s="1">
        <v>0</v>
      </c>
      <c r="H61">
        <v>0</v>
      </c>
      <c r="I61">
        <f t="shared" si="0"/>
        <v>4</v>
      </c>
      <c r="J61" t="s">
        <v>61</v>
      </c>
    </row>
    <row r="62" spans="1:10" x14ac:dyDescent="0.3">
      <c r="A62">
        <v>42</v>
      </c>
      <c r="B62" t="s">
        <v>15</v>
      </c>
      <c r="C62">
        <v>3</v>
      </c>
      <c r="D62">
        <v>1</v>
      </c>
      <c r="E62">
        <v>3</v>
      </c>
      <c r="F62">
        <v>0</v>
      </c>
      <c r="G62" s="1">
        <v>0</v>
      </c>
      <c r="H62">
        <v>0</v>
      </c>
      <c r="I62">
        <f t="shared" si="0"/>
        <v>4</v>
      </c>
      <c r="J62" t="s">
        <v>61</v>
      </c>
    </row>
    <row r="63" spans="1:10" x14ac:dyDescent="0.3">
      <c r="A63">
        <v>42</v>
      </c>
      <c r="B63" t="s">
        <v>15</v>
      </c>
      <c r="C63">
        <v>2</v>
      </c>
      <c r="D63">
        <v>0</v>
      </c>
      <c r="E63">
        <v>0</v>
      </c>
      <c r="F63">
        <v>0</v>
      </c>
      <c r="G63">
        <v>0</v>
      </c>
      <c r="H63">
        <v>0</v>
      </c>
      <c r="I63">
        <f t="shared" si="0"/>
        <v>0</v>
      </c>
      <c r="J63" t="s">
        <v>61</v>
      </c>
    </row>
    <row r="64" spans="1:10" x14ac:dyDescent="0.3">
      <c r="A64">
        <v>42</v>
      </c>
      <c r="B64" t="s">
        <v>15</v>
      </c>
      <c r="C64">
        <v>3</v>
      </c>
      <c r="D64">
        <v>1</v>
      </c>
      <c r="E64">
        <v>3</v>
      </c>
      <c r="F64">
        <v>2</v>
      </c>
      <c r="G64">
        <v>0</v>
      </c>
      <c r="H64">
        <v>0</v>
      </c>
      <c r="I64">
        <f t="shared" si="0"/>
        <v>6</v>
      </c>
      <c r="J64" t="s">
        <v>61</v>
      </c>
    </row>
    <row r="65" spans="1:10" x14ac:dyDescent="0.3">
      <c r="A65">
        <v>49</v>
      </c>
      <c r="B65" t="s">
        <v>12</v>
      </c>
      <c r="C65">
        <v>3</v>
      </c>
      <c r="D65">
        <v>1</v>
      </c>
      <c r="E65">
        <v>0</v>
      </c>
      <c r="F65">
        <v>1</v>
      </c>
      <c r="G65">
        <v>0</v>
      </c>
      <c r="H65">
        <v>0</v>
      </c>
      <c r="I65">
        <f t="shared" si="0"/>
        <v>2</v>
      </c>
      <c r="J65" t="s">
        <v>60</v>
      </c>
    </row>
    <row r="66" spans="1:10" x14ac:dyDescent="0.3">
      <c r="A66">
        <v>49</v>
      </c>
      <c r="B66" t="s">
        <v>12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f t="shared" si="0"/>
        <v>0</v>
      </c>
      <c r="J66" t="s">
        <v>60</v>
      </c>
    </row>
    <row r="67" spans="1:10" x14ac:dyDescent="0.3">
      <c r="A67">
        <v>49</v>
      </c>
      <c r="B67" t="s">
        <v>12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f t="shared" ref="I67:I80" si="1">SUM(D67:H67)</f>
        <v>0</v>
      </c>
      <c r="J67" t="s">
        <v>60</v>
      </c>
    </row>
    <row r="68" spans="1:10" x14ac:dyDescent="0.3">
      <c r="A68">
        <v>49</v>
      </c>
      <c r="B68" t="s">
        <v>12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f t="shared" si="1"/>
        <v>0</v>
      </c>
      <c r="J68" t="s">
        <v>60</v>
      </c>
    </row>
    <row r="69" spans="1:10" x14ac:dyDescent="0.3">
      <c r="A69">
        <v>49</v>
      </c>
      <c r="B69" t="s">
        <v>15</v>
      </c>
      <c r="C69">
        <v>3</v>
      </c>
      <c r="D69">
        <v>1</v>
      </c>
      <c r="E69">
        <v>0</v>
      </c>
      <c r="F69">
        <v>0</v>
      </c>
      <c r="G69">
        <v>0</v>
      </c>
      <c r="H69">
        <v>0</v>
      </c>
      <c r="I69">
        <f t="shared" si="1"/>
        <v>1</v>
      </c>
      <c r="J69" t="s">
        <v>61</v>
      </c>
    </row>
    <row r="70" spans="1:10" x14ac:dyDescent="0.3">
      <c r="A70">
        <v>49</v>
      </c>
      <c r="B70" t="s">
        <v>15</v>
      </c>
      <c r="C70">
        <v>3</v>
      </c>
      <c r="D70">
        <v>1</v>
      </c>
      <c r="E70">
        <v>3</v>
      </c>
      <c r="F70">
        <v>2</v>
      </c>
      <c r="G70">
        <v>0</v>
      </c>
      <c r="H70">
        <v>0</v>
      </c>
      <c r="I70">
        <f t="shared" si="1"/>
        <v>6</v>
      </c>
    </row>
    <row r="71" spans="1:10" x14ac:dyDescent="0.3">
      <c r="A71">
        <v>49</v>
      </c>
      <c r="B71" t="s">
        <v>15</v>
      </c>
      <c r="C71">
        <v>2</v>
      </c>
      <c r="D71">
        <v>2</v>
      </c>
      <c r="E71">
        <v>0</v>
      </c>
      <c r="F71">
        <v>0</v>
      </c>
      <c r="G71">
        <v>0</v>
      </c>
      <c r="H71">
        <v>0</v>
      </c>
      <c r="I71">
        <f t="shared" si="1"/>
        <v>2</v>
      </c>
    </row>
    <row r="72" spans="1:10" x14ac:dyDescent="0.3">
      <c r="A72">
        <v>49</v>
      </c>
      <c r="B72" t="s">
        <v>15</v>
      </c>
      <c r="C72">
        <v>3</v>
      </c>
      <c r="D72">
        <v>1</v>
      </c>
      <c r="E72">
        <v>0</v>
      </c>
      <c r="F72">
        <v>0</v>
      </c>
      <c r="G72">
        <v>0</v>
      </c>
      <c r="H72">
        <v>0</v>
      </c>
      <c r="I72">
        <f t="shared" si="1"/>
        <v>1</v>
      </c>
    </row>
    <row r="73" spans="1:10" x14ac:dyDescent="0.3">
      <c r="A73">
        <v>56</v>
      </c>
      <c r="B73" t="s">
        <v>12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f t="shared" si="1"/>
        <v>0</v>
      </c>
      <c r="J73" t="s">
        <v>60</v>
      </c>
    </row>
    <row r="74" spans="1:10" x14ac:dyDescent="0.3">
      <c r="A74">
        <v>56</v>
      </c>
      <c r="B74" t="s">
        <v>12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f t="shared" si="1"/>
        <v>0</v>
      </c>
      <c r="J74" t="s">
        <v>60</v>
      </c>
    </row>
    <row r="75" spans="1:10" x14ac:dyDescent="0.3">
      <c r="A75">
        <v>56</v>
      </c>
      <c r="B75" t="s">
        <v>12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f t="shared" si="1"/>
        <v>0</v>
      </c>
      <c r="J75" t="s">
        <v>60</v>
      </c>
    </row>
    <row r="76" spans="1:10" x14ac:dyDescent="0.3">
      <c r="A76">
        <v>56</v>
      </c>
      <c r="B76" t="s">
        <v>12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f t="shared" si="1"/>
        <v>0</v>
      </c>
      <c r="J76" t="s">
        <v>60</v>
      </c>
    </row>
    <row r="77" spans="1:10" x14ac:dyDescent="0.3">
      <c r="A77">
        <v>56</v>
      </c>
      <c r="B77" t="s">
        <v>15</v>
      </c>
      <c r="C77">
        <v>2</v>
      </c>
      <c r="D77">
        <v>1</v>
      </c>
      <c r="E77">
        <v>1</v>
      </c>
      <c r="F77">
        <v>1</v>
      </c>
      <c r="G77">
        <v>1</v>
      </c>
      <c r="H77">
        <v>0</v>
      </c>
      <c r="I77">
        <f t="shared" si="1"/>
        <v>4</v>
      </c>
      <c r="J77" t="s">
        <v>61</v>
      </c>
    </row>
    <row r="78" spans="1:10" x14ac:dyDescent="0.3">
      <c r="A78">
        <v>56</v>
      </c>
      <c r="B78" t="s">
        <v>15</v>
      </c>
      <c r="C78">
        <v>1</v>
      </c>
      <c r="D78">
        <v>1</v>
      </c>
      <c r="E78">
        <v>1</v>
      </c>
      <c r="F78">
        <v>0</v>
      </c>
      <c r="G78">
        <v>0</v>
      </c>
      <c r="H78">
        <v>0</v>
      </c>
      <c r="I78">
        <f t="shared" si="1"/>
        <v>2</v>
      </c>
      <c r="J78" t="s">
        <v>60</v>
      </c>
    </row>
    <row r="79" spans="1:10" x14ac:dyDescent="0.3">
      <c r="A79">
        <v>56</v>
      </c>
      <c r="B79" t="s">
        <v>15</v>
      </c>
      <c r="C79">
        <v>1</v>
      </c>
      <c r="D79">
        <v>1</v>
      </c>
      <c r="E79">
        <v>1</v>
      </c>
      <c r="F79">
        <v>0</v>
      </c>
      <c r="G79">
        <v>0</v>
      </c>
      <c r="H79">
        <v>0</v>
      </c>
      <c r="I79">
        <f t="shared" si="1"/>
        <v>2</v>
      </c>
      <c r="J79" t="s">
        <v>61</v>
      </c>
    </row>
    <row r="80" spans="1:10" x14ac:dyDescent="0.3">
      <c r="A80">
        <v>56</v>
      </c>
      <c r="B80" t="s">
        <v>15</v>
      </c>
      <c r="C80">
        <v>2</v>
      </c>
      <c r="D80">
        <v>1</v>
      </c>
      <c r="E80">
        <v>2</v>
      </c>
      <c r="F80">
        <v>0</v>
      </c>
      <c r="G80">
        <v>0</v>
      </c>
      <c r="H80">
        <v>0</v>
      </c>
      <c r="I80">
        <f t="shared" si="1"/>
        <v>3</v>
      </c>
      <c r="J80" t="s">
        <v>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53673-2DDE-4521-AB4E-7535E5EAF88F}">
  <dimension ref="A1:F40"/>
  <sheetViews>
    <sheetView workbookViewId="0">
      <selection activeCell="H13" sqref="H13"/>
    </sheetView>
  </sheetViews>
  <sheetFormatPr defaultRowHeight="14.4" x14ac:dyDescent="0.3"/>
  <cols>
    <col min="1" max="3" width="8.88671875" style="2"/>
    <col min="4" max="4" width="10.5546875" style="2" customWidth="1"/>
    <col min="5" max="5" width="10.33203125" style="2" customWidth="1"/>
    <col min="6" max="16384" width="8.88671875" style="2"/>
  </cols>
  <sheetData>
    <row r="1" spans="1:6" ht="57.6" x14ac:dyDescent="0.3">
      <c r="A1" s="4" t="s">
        <v>39</v>
      </c>
      <c r="B1" s="4" t="s">
        <v>40</v>
      </c>
      <c r="C1" s="5" t="s">
        <v>41</v>
      </c>
      <c r="D1" s="6" t="s">
        <v>42</v>
      </c>
      <c r="E1" s="6" t="s">
        <v>43</v>
      </c>
      <c r="F1" s="6" t="s">
        <v>44</v>
      </c>
    </row>
    <row r="2" spans="1:6" x14ac:dyDescent="0.3">
      <c r="A2" s="2">
        <v>0</v>
      </c>
      <c r="B2" s="2" t="s">
        <v>45</v>
      </c>
      <c r="C2" s="3">
        <v>19.999863536601964</v>
      </c>
      <c r="D2" s="2">
        <v>9876.7468638865903</v>
      </c>
      <c r="E2" s="2">
        <v>940.74804500276446</v>
      </c>
      <c r="F2" s="2">
        <v>3.1139101356267927E-2</v>
      </c>
    </row>
    <row r="3" spans="1:6" x14ac:dyDescent="0.3">
      <c r="A3" s="2">
        <v>0</v>
      </c>
      <c r="B3" s="2" t="s">
        <v>46</v>
      </c>
      <c r="C3" s="3">
        <v>25.158370004317224</v>
      </c>
      <c r="D3" s="2">
        <v>11270.325865827617</v>
      </c>
      <c r="E3" s="2">
        <v>567.42360614674794</v>
      </c>
      <c r="F3" s="2">
        <v>2.8026899635791778E-2</v>
      </c>
    </row>
    <row r="4" spans="1:6" x14ac:dyDescent="0.3">
      <c r="A4" s="2">
        <v>0</v>
      </c>
      <c r="B4" s="2" t="s">
        <v>46</v>
      </c>
      <c r="C4" s="3">
        <v>19.618487248402367</v>
      </c>
      <c r="D4" s="2">
        <v>14401.934290731471</v>
      </c>
      <c r="E4" s="2">
        <v>842.12630067089037</v>
      </c>
      <c r="F4" s="2">
        <v>2.2167299821972849E-2</v>
      </c>
    </row>
    <row r="5" spans="1:6" x14ac:dyDescent="0.3">
      <c r="A5" s="2">
        <v>0</v>
      </c>
      <c r="B5" s="2" t="s">
        <v>45</v>
      </c>
      <c r="C5" s="3">
        <v>29.537627099135424</v>
      </c>
      <c r="D5" s="2">
        <v>6760.630970248103</v>
      </c>
      <c r="E5" s="2">
        <v>1042.3100920390114</v>
      </c>
      <c r="F5" s="2">
        <v>3.4878300100564953E-2</v>
      </c>
    </row>
    <row r="6" spans="1:6" x14ac:dyDescent="0.3">
      <c r="A6" s="2">
        <v>0</v>
      </c>
      <c r="B6" s="2" t="s">
        <v>45</v>
      </c>
      <c r="C6" s="3">
        <v>25.218307296656128</v>
      </c>
      <c r="D6" s="2">
        <v>8042.0130043864556</v>
      </c>
      <c r="E6" s="2">
        <v>1019.613254370243</v>
      </c>
      <c r="F6" s="2">
        <v>3.3652800589799886E-2</v>
      </c>
    </row>
    <row r="7" spans="1:6" x14ac:dyDescent="0.3">
      <c r="A7" s="2">
        <v>0</v>
      </c>
      <c r="B7" s="2" t="s">
        <v>46</v>
      </c>
      <c r="C7" s="3">
        <v>23.750344870724938</v>
      </c>
      <c r="D7" s="2">
        <v>7315.7435766312419</v>
      </c>
      <c r="E7" s="2">
        <v>1145.3342301018727</v>
      </c>
      <c r="F7" s="2">
        <v>3.439950048923493E-2</v>
      </c>
    </row>
    <row r="8" spans="1:6" x14ac:dyDescent="0.3">
      <c r="A8" s="2">
        <v>0</v>
      </c>
      <c r="B8" s="2" t="s">
        <v>45</v>
      </c>
      <c r="C8" s="3">
        <v>21.145207438127329</v>
      </c>
      <c r="D8" s="2">
        <v>9442.7730532958722</v>
      </c>
      <c r="E8" s="2">
        <v>1154.4249171817521</v>
      </c>
      <c r="F8" s="2">
        <v>2.885339918732643E-2</v>
      </c>
    </row>
    <row r="9" spans="1:6" x14ac:dyDescent="0.3">
      <c r="A9" s="2">
        <v>0</v>
      </c>
      <c r="B9" s="2" t="s">
        <v>46</v>
      </c>
      <c r="C9" s="3">
        <v>19.686633474252741</v>
      </c>
      <c r="D9" s="2">
        <v>7656.6549600509843</v>
      </c>
      <c r="E9" s="2">
        <v>1230.1896521853696</v>
      </c>
      <c r="F9" s="2">
        <v>3.3886500298976899E-2</v>
      </c>
    </row>
    <row r="10" spans="1:6" x14ac:dyDescent="0.3">
      <c r="A10" s="2">
        <v>7</v>
      </c>
      <c r="B10" s="2" t="s">
        <v>45</v>
      </c>
      <c r="C10" s="3">
        <v>22.701122908000606</v>
      </c>
      <c r="D10" s="2">
        <v>8440.3456491419984</v>
      </c>
      <c r="E10" s="2">
        <v>1138.5834955352932</v>
      </c>
      <c r="F10" s="2">
        <v>3.3943499565124512E-2</v>
      </c>
    </row>
    <row r="11" spans="1:6" x14ac:dyDescent="0.3">
      <c r="A11" s="2">
        <v>7</v>
      </c>
      <c r="B11" s="2" t="s">
        <v>46</v>
      </c>
      <c r="C11" s="3">
        <v>33.798995362744961</v>
      </c>
      <c r="D11" s="2">
        <v>7883.9661090503569</v>
      </c>
      <c r="E11" s="2">
        <v>1060.6230664496347</v>
      </c>
      <c r="F11" s="2">
        <v>3.422849929332733E-2</v>
      </c>
    </row>
    <row r="12" spans="1:6" x14ac:dyDescent="0.3">
      <c r="A12" s="2">
        <v>7</v>
      </c>
      <c r="B12" s="2" t="s">
        <v>46</v>
      </c>
      <c r="C12" s="3"/>
      <c r="D12" s="2">
        <v>11063.528214489348</v>
      </c>
      <c r="E12" s="2">
        <v>1116.0331367512435</v>
      </c>
      <c r="F12" s="2">
        <v>2.645940028131008E-2</v>
      </c>
    </row>
    <row r="13" spans="1:6" x14ac:dyDescent="0.3">
      <c r="A13" s="2">
        <v>7</v>
      </c>
      <c r="B13" s="2" t="s">
        <v>45</v>
      </c>
      <c r="C13" s="3">
        <v>26.91145108018571</v>
      </c>
      <c r="D13" s="2">
        <v>7150.2129437834164</v>
      </c>
      <c r="E13" s="2">
        <v>1211.1294835892443</v>
      </c>
      <c r="F13" s="2">
        <v>3.4359598964452745E-2</v>
      </c>
    </row>
    <row r="14" spans="1:6" x14ac:dyDescent="0.3">
      <c r="A14" s="2">
        <v>7</v>
      </c>
      <c r="B14" s="2" t="s">
        <v>45</v>
      </c>
      <c r="C14" s="3">
        <v>27.542086945128897</v>
      </c>
      <c r="D14" s="2">
        <v>8707.3699781640935</v>
      </c>
      <c r="E14" s="2">
        <v>1294.8434175547525</v>
      </c>
      <c r="F14" s="2">
        <v>3.1350000679492951E-2</v>
      </c>
    </row>
    <row r="15" spans="1:6" x14ac:dyDescent="0.3">
      <c r="A15" s="2">
        <v>7</v>
      </c>
      <c r="B15" s="2" t="s">
        <v>46</v>
      </c>
      <c r="C15" s="3">
        <v>19.747320326068554</v>
      </c>
      <c r="D15" s="2">
        <v>9469.9173738226418</v>
      </c>
      <c r="E15" s="2">
        <v>1051.9387290637223</v>
      </c>
      <c r="F15" s="2">
        <v>2.9292300671339037E-2</v>
      </c>
    </row>
    <row r="16" spans="1:6" x14ac:dyDescent="0.3">
      <c r="A16" s="2">
        <v>7</v>
      </c>
      <c r="B16" s="2" t="s">
        <v>45</v>
      </c>
      <c r="C16" s="3">
        <v>23.572339761684823</v>
      </c>
      <c r="D16" s="2">
        <v>10002.751883226858</v>
      </c>
      <c r="E16" s="2">
        <v>874.84405150920577</v>
      </c>
      <c r="F16" s="2">
        <v>2.8927501291036609E-2</v>
      </c>
    </row>
    <row r="17" spans="1:6" x14ac:dyDescent="0.3">
      <c r="A17" s="2">
        <v>7</v>
      </c>
      <c r="B17" s="2" t="s">
        <v>46</v>
      </c>
      <c r="C17" s="3">
        <v>26.375281860172464</v>
      </c>
      <c r="D17" s="2">
        <v>9950.3425294281369</v>
      </c>
      <c r="E17" s="2">
        <v>1288.1168282165363</v>
      </c>
      <c r="F17" s="2">
        <v>3.0255600839853285E-2</v>
      </c>
    </row>
    <row r="18" spans="1:6" x14ac:dyDescent="0.3">
      <c r="A18" s="2">
        <v>14</v>
      </c>
      <c r="B18" s="2" t="s">
        <v>45</v>
      </c>
      <c r="C18" s="3">
        <v>23.627547438929444</v>
      </c>
      <c r="D18" s="2">
        <v>10061.532967201827</v>
      </c>
      <c r="E18" s="2">
        <v>1087.2963856323868</v>
      </c>
      <c r="F18" s="2">
        <v>3.0825600296258925E-2</v>
      </c>
    </row>
    <row r="19" spans="1:6" x14ac:dyDescent="0.3">
      <c r="A19" s="2">
        <v>14</v>
      </c>
      <c r="B19" s="2" t="s">
        <v>46</v>
      </c>
      <c r="C19" s="3">
        <v>29.814319424564964</v>
      </c>
      <c r="D19" s="2">
        <v>7732.9922653557242</v>
      </c>
      <c r="E19" s="2">
        <v>1207.0014444587298</v>
      </c>
      <c r="F19" s="2">
        <v>3.2005500733852388E-2</v>
      </c>
    </row>
    <row r="20" spans="1:6" x14ac:dyDescent="0.3">
      <c r="A20" s="2">
        <v>14</v>
      </c>
      <c r="B20" s="2" t="s">
        <v>46</v>
      </c>
      <c r="C20" s="3">
        <v>17.296250266683838</v>
      </c>
      <c r="D20" s="2">
        <v>18758.049662084963</v>
      </c>
      <c r="E20" s="2">
        <v>862.49878479367283</v>
      </c>
      <c r="F20" s="2">
        <v>1.8308399900794026E-2</v>
      </c>
    </row>
    <row r="21" spans="1:6" x14ac:dyDescent="0.3">
      <c r="A21" s="2">
        <v>14</v>
      </c>
      <c r="B21" s="2" t="s">
        <v>45</v>
      </c>
      <c r="C21" s="3">
        <v>25.680232180025683</v>
      </c>
      <c r="D21" s="2">
        <v>8948.1930473490556</v>
      </c>
      <c r="E21" s="2">
        <v>1248.8271550491822</v>
      </c>
      <c r="F21" s="2">
        <v>3.2307599902153011E-2</v>
      </c>
    </row>
    <row r="22" spans="1:6" x14ac:dyDescent="0.3">
      <c r="A22" s="2">
        <v>14</v>
      </c>
      <c r="B22" s="2" t="s">
        <v>45</v>
      </c>
      <c r="C22" s="3">
        <v>19.352349590171535</v>
      </c>
      <c r="D22" s="2">
        <v>8367.9699548169883</v>
      </c>
      <c r="E22" s="2">
        <v>1234.0320438801302</v>
      </c>
      <c r="F22" s="2">
        <v>3.39264001250267E-2</v>
      </c>
    </row>
    <row r="23" spans="1:6" x14ac:dyDescent="0.3">
      <c r="A23" s="2">
        <v>14</v>
      </c>
      <c r="B23" s="2" t="s">
        <v>46</v>
      </c>
      <c r="C23" s="3"/>
      <c r="D23" s="2">
        <v>11416.13145154373</v>
      </c>
      <c r="E23" s="2">
        <v>1085.4574680765572</v>
      </c>
      <c r="F23" s="2">
        <v>2.8625400424003602E-2</v>
      </c>
    </row>
    <row r="24" spans="1:6" x14ac:dyDescent="0.3">
      <c r="A24" s="2">
        <v>14</v>
      </c>
      <c r="B24" s="2" t="s">
        <v>45</v>
      </c>
      <c r="C24" s="3">
        <v>21.004324364046816</v>
      </c>
      <c r="D24" s="2">
        <v>7455.5560087555041</v>
      </c>
      <c r="E24" s="2">
        <v>1153.0397804518566</v>
      </c>
      <c r="F24" s="2">
        <v>3.5881500095129006E-2</v>
      </c>
    </row>
    <row r="25" spans="1:6" x14ac:dyDescent="0.3">
      <c r="A25" s="2">
        <v>14</v>
      </c>
      <c r="B25" s="2" t="s">
        <v>46</v>
      </c>
      <c r="C25" s="3">
        <v>20.010447798408325</v>
      </c>
      <c r="D25" s="2">
        <v>14774.467113445211</v>
      </c>
      <c r="E25" s="2">
        <v>1124.4295538544816</v>
      </c>
      <c r="F25" s="2">
        <v>2.3843100160360335E-2</v>
      </c>
    </row>
    <row r="26" spans="1:6" x14ac:dyDescent="0.3">
      <c r="A26" s="2">
        <v>21</v>
      </c>
      <c r="B26" s="2" t="s">
        <v>45</v>
      </c>
      <c r="C26" s="3">
        <v>21.575594511490362</v>
      </c>
      <c r="D26" s="2">
        <v>8719.9131555461627</v>
      </c>
      <c r="E26" s="2">
        <v>1202.3126712126198</v>
      </c>
      <c r="F26" s="2">
        <v>3.2974500149488446E-2</v>
      </c>
    </row>
    <row r="27" spans="1:6" x14ac:dyDescent="0.3">
      <c r="A27" s="2">
        <v>21</v>
      </c>
      <c r="B27" s="2" t="s">
        <v>46</v>
      </c>
      <c r="C27" s="3">
        <v>26.145435842205721</v>
      </c>
      <c r="D27" s="2">
        <v>8118.207330269076</v>
      </c>
      <c r="E27" s="2">
        <v>1183.5905325387912</v>
      </c>
      <c r="F27" s="2">
        <v>3.0198599874973295E-2</v>
      </c>
    </row>
    <row r="28" spans="1:6" x14ac:dyDescent="0.3">
      <c r="A28" s="2">
        <v>21</v>
      </c>
      <c r="B28" s="2" t="s">
        <v>45</v>
      </c>
      <c r="C28" s="3">
        <v>20.675150517636219</v>
      </c>
      <c r="D28" s="2">
        <v>7316.3352596518707</v>
      </c>
      <c r="E28" s="2">
        <v>991.36254776150577</v>
      </c>
      <c r="F28" s="2">
        <v>3.5533800154924397E-2</v>
      </c>
    </row>
    <row r="29" spans="1:6" x14ac:dyDescent="0.3">
      <c r="A29" s="2">
        <v>21</v>
      </c>
      <c r="B29" s="2" t="s">
        <v>45</v>
      </c>
      <c r="C29" s="3">
        <v>19.925209911621714</v>
      </c>
      <c r="D29" s="2">
        <v>10704.836384818262</v>
      </c>
      <c r="E29" s="2">
        <v>940.552430117585</v>
      </c>
      <c r="F29" s="2">
        <v>3.0090300589799893E-2</v>
      </c>
    </row>
    <row r="30" spans="1:6" x14ac:dyDescent="0.3">
      <c r="A30" s="2">
        <v>21</v>
      </c>
      <c r="B30" s="2" t="s">
        <v>46</v>
      </c>
      <c r="C30" s="3"/>
      <c r="D30" s="2">
        <v>13128.079740912104</v>
      </c>
      <c r="E30" s="2">
        <v>1127.1949902322176</v>
      </c>
      <c r="F30" s="2">
        <v>2.4595499306917189E-2</v>
      </c>
    </row>
    <row r="31" spans="1:6" x14ac:dyDescent="0.3">
      <c r="A31" s="2">
        <v>21</v>
      </c>
      <c r="B31" s="2" t="s">
        <v>45</v>
      </c>
      <c r="C31" s="3">
        <v>25.03327526500669</v>
      </c>
      <c r="D31" s="2">
        <v>9045.3131672017589</v>
      </c>
      <c r="E31" s="2">
        <v>1092.9352022116821</v>
      </c>
      <c r="F31" s="2">
        <v>3.457620093226433E-2</v>
      </c>
    </row>
    <row r="32" spans="1:6" x14ac:dyDescent="0.3">
      <c r="A32" s="2">
        <v>21</v>
      </c>
      <c r="B32" s="2" t="s">
        <v>46</v>
      </c>
      <c r="C32" s="3">
        <v>18.417324596216446</v>
      </c>
      <c r="D32" s="2">
        <v>16985.376281914083</v>
      </c>
      <c r="E32" s="2">
        <v>863.09897284954752</v>
      </c>
      <c r="F32" s="2">
        <v>2.0861999809741974E-2</v>
      </c>
    </row>
    <row r="33" spans="1:6" x14ac:dyDescent="0.3">
      <c r="A33" s="2">
        <v>56</v>
      </c>
      <c r="B33" s="2" t="s">
        <v>45</v>
      </c>
      <c r="C33" s="3">
        <v>21.558148099992938</v>
      </c>
      <c r="D33" s="2">
        <v>9244.9311426617678</v>
      </c>
      <c r="E33" s="2">
        <v>1151.5268764626785</v>
      </c>
      <c r="F33" s="2">
        <v>3.045509997010231E-2</v>
      </c>
    </row>
    <row r="34" spans="1:6" x14ac:dyDescent="0.3">
      <c r="A34" s="2">
        <v>56</v>
      </c>
      <c r="B34" s="2" t="s">
        <v>46</v>
      </c>
      <c r="C34" s="3">
        <v>22.008919955888466</v>
      </c>
      <c r="D34" s="2">
        <v>14339.699263299435</v>
      </c>
      <c r="E34" s="2">
        <v>1501.6926494179352</v>
      </c>
      <c r="F34" s="2">
        <v>2.1773999959230423E-2</v>
      </c>
    </row>
    <row r="35" spans="1:6" x14ac:dyDescent="0.3">
      <c r="A35" s="2">
        <v>56</v>
      </c>
      <c r="B35" s="2" t="s">
        <v>46</v>
      </c>
      <c r="C35" s="3">
        <v>21.485573619173124</v>
      </c>
      <c r="D35" s="2">
        <v>12000.982560701175</v>
      </c>
      <c r="E35" s="2">
        <v>1511.9167551365795</v>
      </c>
      <c r="F35" s="2">
        <v>2.4760800406336787E-2</v>
      </c>
    </row>
    <row r="36" spans="1:6" x14ac:dyDescent="0.3">
      <c r="A36" s="2">
        <v>56</v>
      </c>
      <c r="B36" s="2" t="s">
        <v>45</v>
      </c>
      <c r="C36" s="3">
        <v>21.801624949078047</v>
      </c>
      <c r="D36" s="2">
        <v>10129.40352928177</v>
      </c>
      <c r="E36" s="2">
        <v>935.44389567552219</v>
      </c>
      <c r="F36" s="2">
        <v>3.282629933953285E-2</v>
      </c>
    </row>
    <row r="37" spans="1:6" x14ac:dyDescent="0.3">
      <c r="A37" s="2">
        <v>56</v>
      </c>
      <c r="B37" s="2" t="s">
        <v>45</v>
      </c>
      <c r="C37" s="3">
        <v>18.556005668273048</v>
      </c>
      <c r="D37" s="2">
        <v>8648.0565444755648</v>
      </c>
      <c r="E37" s="2">
        <v>917.57120657293547</v>
      </c>
      <c r="F37" s="2">
        <v>3.3789599508047108E-2</v>
      </c>
    </row>
    <row r="38" spans="1:6" x14ac:dyDescent="0.3">
      <c r="A38" s="2">
        <v>56</v>
      </c>
      <c r="B38" s="2" t="s">
        <v>46</v>
      </c>
      <c r="C38" s="3"/>
      <c r="D38" s="2">
        <v>19834.765147145616</v>
      </c>
      <c r="E38" s="2">
        <v>1473.9995943796489</v>
      </c>
      <c r="F38" s="2">
        <v>1.8336899533867836E-2</v>
      </c>
    </row>
    <row r="39" spans="1:6" x14ac:dyDescent="0.3">
      <c r="A39" s="2">
        <v>56</v>
      </c>
      <c r="B39" s="2" t="s">
        <v>45</v>
      </c>
      <c r="C39" s="3">
        <v>14.407592069068704</v>
      </c>
      <c r="D39" s="2">
        <v>10902.125276459759</v>
      </c>
      <c r="E39" s="2">
        <v>948.2062236553196</v>
      </c>
      <c r="F39" s="2">
        <v>3.5459699749946595E-2</v>
      </c>
    </row>
    <row r="40" spans="1:6" x14ac:dyDescent="0.3">
      <c r="A40" s="2">
        <v>56</v>
      </c>
      <c r="B40" s="2" t="s">
        <v>46</v>
      </c>
      <c r="C40" s="3">
        <v>24.353120149532476</v>
      </c>
      <c r="D40" s="2">
        <v>15290.437311673846</v>
      </c>
      <c r="E40" s="2">
        <v>1286.1522952773162</v>
      </c>
      <c r="F40" s="2">
        <v>2.2885500088334083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etadata</vt:lpstr>
      <vt:lpstr>cf hsi rna_dna tag</vt:lpstr>
      <vt:lpstr>Malonaldehyde and GSH</vt:lpstr>
      <vt:lpstr>Hepatocyte area</vt:lpstr>
      <vt:lpstr>Nucleus area</vt:lpstr>
      <vt:lpstr>Mortality</vt:lpstr>
      <vt:lpstr>Histology</vt:lpstr>
      <vt:lpstr>Oxidative stre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mock, Bruce G.</dc:creator>
  <cp:lastModifiedBy>bruce g</cp:lastModifiedBy>
  <dcterms:created xsi:type="dcterms:W3CDTF">2019-06-03T21:39:33Z</dcterms:created>
  <dcterms:modified xsi:type="dcterms:W3CDTF">2020-06-23T21:30:46Z</dcterms:modified>
</cp:coreProperties>
</file>